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1" sheetId="2" state="visible" r:id="rId3"/>
    <sheet name="2" sheetId="3" state="visible" r:id="rId4"/>
    <sheet name="3" sheetId="4" state="visible" r:id="rId5"/>
    <sheet name="4" sheetId="5" state="visible" r:id="rId6"/>
    <sheet name="5" sheetId="6" state="visible" r:id="rId7"/>
    <sheet name="6" sheetId="7" state="visible" r:id="rId8"/>
    <sheet name="7" sheetId="8" state="visible" r:id="rId9"/>
    <sheet name="8" sheetId="9" state="visible" r:id="rId10"/>
    <sheet name="9" sheetId="10" state="visible" r:id="rId11"/>
    <sheet name="10" sheetId="11" state="visible" r:id="rId12"/>
    <sheet name="11" sheetId="12" state="visible" r:id="rId13"/>
    <sheet name="12" sheetId="13" state="visible" r:id="rId14"/>
    <sheet name="13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1" uniqueCount="346">
  <si>
    <t xml:space="preserve">Fact</t>
  </si>
  <si>
    <t xml:space="preserve">Tot AN</t>
  </si>
  <si>
    <t xml:space="preserve">Tot CR</t>
  </si>
  <si>
    <t xml:space="preserve">Tot NAD</t>
  </si>
  <si>
    <t xml:space="preserve">Tot GN</t>
  </si>
  <si>
    <t xml:space="preserve">MalCoA</t>
  </si>
  <si>
    <t xml:space="preserve">++</t>
  </si>
  <si>
    <t xml:space="preserve">--</t>
  </si>
  <si>
    <t xml:space="preserve">-+</t>
  </si>
  <si>
    <t xml:space="preserve">-+ no vent</t>
  </si>
  <si>
    <t xml:space="preserve">Extraction factor</t>
  </si>
  <si>
    <t xml:space="preserve">ATP</t>
  </si>
  <si>
    <t xml:space="preserve">ADP</t>
  </si>
  <si>
    <t xml:space="preserve">AMP</t>
  </si>
  <si>
    <t xml:space="preserve">Phosphocrea</t>
  </si>
  <si>
    <t xml:space="preserve">Creatine</t>
  </si>
  <si>
    <t xml:space="preserve">GTP</t>
  </si>
  <si>
    <t xml:space="preserve">GDP</t>
  </si>
  <si>
    <t xml:space="preserve">NAD</t>
  </si>
  <si>
    <t xml:space="preserve">ADPR</t>
  </si>
  <si>
    <t xml:space="preserve">NADP</t>
  </si>
  <si>
    <t xml:space="preserve">NAD/H</t>
  </si>
  <si>
    <t xml:space="preserve">Pcr/Cr</t>
  </si>
  <si>
    <t xml:space="preserve">pcr/atp</t>
  </si>
  <si>
    <t xml:space="preserve">1.702 ± 0.06350 N=6</t>
  </si>
  <si>
    <t xml:space="preserve">control </t>
  </si>
  <si>
    <t xml:space="preserve">1.373 ± 0.1267 N=6</t>
  </si>
  <si>
    <t xml:space="preserve">hand1</t>
  </si>
  <si>
    <t xml:space="preserve">AVG</t>
  </si>
  <si>
    <t xml:space="preserve">p=0.0425 2 tailed t test</t>
  </si>
  <si>
    <t xml:space="preserve">STD</t>
  </si>
  <si>
    <t xml:space="preserve">AVG --</t>
  </si>
  <si>
    <t xml:space="preserve">AVG -+</t>
  </si>
  <si>
    <t xml:space="preserve">AVG -+,--</t>
  </si>
  <si>
    <t xml:space="preserve">STD -+,--</t>
  </si>
  <si>
    <t xml:space="preserve">HAND1 tg</t>
  </si>
  <si>
    <t xml:space="preserve">Control</t>
  </si>
  <si>
    <t xml:space="preserve">t-test p</t>
  </si>
  <si>
    <t xml:space="preserve">Data Fi</t>
  </si>
  <si>
    <t xml:space="preserve">le</t>
  </si>
  <si>
    <t xml:space="preserve">C:\0HPC</t>
  </si>
  <si>
    <t xml:space="preserve">HEM\2007_TR</t>
  </si>
  <si>
    <t xml:space="preserve">GMOUSE\R7A0</t>
  </si>
  <si>
    <t xml:space="preserve">4SER.TOM\SI</t>
  </si>
  <si>
    <t xml:space="preserve">G10</t>
  </si>
  <si>
    <t xml:space="preserve">003.D</t>
  </si>
  <si>
    <t xml:space="preserve">Instrum</t>
  </si>
  <si>
    <t xml:space="preserve">ent</t>
  </si>
  <si>
    <t xml:space="preserve">=======</t>
  </si>
  <si>
    <t xml:space="preserve">===</t>
  </si>
  <si>
    <t xml:space="preserve">===========</t>
  </si>
  <si>
    <t xml:space="preserve">============</t>
  </si>
  <si>
    <t xml:space="preserve">====</t>
  </si>
  <si>
    <t xml:space="preserve">Acq. Op</t>
  </si>
  <si>
    <t xml:space="preserve">era</t>
  </si>
  <si>
    <t xml:space="preserve">tor   :</t>
  </si>
  <si>
    <t xml:space="preserve">rts</t>
  </si>
  <si>
    <t xml:space="preserve">Acq. In</t>
  </si>
  <si>
    <t xml:space="preserve">str</t>
  </si>
  <si>
    <t xml:space="preserve">ument :</t>
  </si>
  <si>
    <t xml:space="preserve">Instrument</t>
  </si>
  <si>
    <t xml:space="preserve">Loc</t>
  </si>
  <si>
    <t xml:space="preserve">ation : Vial</t>
  </si>
  <si>
    <t xml:space="preserve">Injecti</t>
  </si>
  <si>
    <t xml:space="preserve">on</t>
  </si>
  <si>
    <t xml:space="preserve">Date  :</t>
  </si>
  <si>
    <t xml:space="preserve">M</t>
  </si>
  <si>
    <t xml:space="preserve">Acq. Me</t>
  </si>
  <si>
    <t xml:space="preserve">tho</t>
  </si>
  <si>
    <t xml:space="preserve">d     :</t>
  </si>
  <si>
    <t xml:space="preserve">D:\HPCHEM\</t>
  </si>
  <si>
    <t xml:space="preserve">1\DATA\METR</t>
  </si>
  <si>
    <t xml:space="preserve">P.M</t>
  </si>
  <si>
    <t xml:space="preserve">Last ch</t>
  </si>
  <si>
    <t xml:space="preserve">ang</t>
  </si>
  <si>
    <t xml:space="preserve">ed    :</t>
  </si>
  <si>
    <t xml:space="preserve">M by rts</t>
  </si>
  <si>
    <t xml:space="preserve">Analysi</t>
  </si>
  <si>
    <t xml:space="preserve">s M</t>
  </si>
  <si>
    <t xml:space="preserve">ethod :</t>
  </si>
  <si>
    <t xml:space="preserve">C:\0HPCHEM</t>
  </si>
  <si>
    <t xml:space="preserve">\2007_TRGMO</t>
  </si>
  <si>
    <t xml:space="preserve">USE\R7A04SE</t>
  </si>
  <si>
    <t xml:space="preserve">R.T</t>
  </si>
  <si>
    <t xml:space="preserve">OM\METH5.M</t>
  </si>
  <si>
    <t xml:space="preserve">(modified</t>
  </si>
  <si>
    <t xml:space="preserve">after loadi</t>
  </si>
  <si>
    <t xml:space="preserve">ng)</t>
  </si>
  <si>
    <t xml:space="preserve">Extern</t>
  </si>
  <si>
    <t xml:space="preserve">al Standard</t>
  </si>
  <si>
    <t xml:space="preserve">Report</t>
  </si>
  <si>
    <t xml:space="preserve">Sorted</t>
  </si>
  <si>
    <t xml:space="preserve">By</t>
  </si>
  <si>
    <t xml:space="preserve">:</t>
  </si>
  <si>
    <t xml:space="preserve">Retention</t>
  </si>
  <si>
    <t xml:space="preserve">Time</t>
  </si>
  <si>
    <t xml:space="preserve">Calib.</t>
  </si>
  <si>
    <t xml:space="preserve">Dat</t>
  </si>
  <si>
    <t xml:space="preserve">a Modif</t>
  </si>
  <si>
    <t xml:space="preserve">ied  :</t>
  </si>
  <si>
    <t xml:space="preserve">Multipl</t>
  </si>
  <si>
    <t xml:space="preserve">ier</t>
  </si>
  <si>
    <t xml:space="preserve">Dilutio</t>
  </si>
  <si>
    <t xml:space="preserve">n</t>
  </si>
  <si>
    <t xml:space="preserve">Use Mul</t>
  </si>
  <si>
    <t xml:space="preserve">tip</t>
  </si>
  <si>
    <t xml:space="preserve">lier &amp;</t>
  </si>
  <si>
    <t xml:space="preserve">Dilution Fa</t>
  </si>
  <si>
    <t xml:space="preserve">ctor with I</t>
  </si>
  <si>
    <t xml:space="preserve">STDs</t>
  </si>
  <si>
    <t xml:space="preserve">Signal</t>
  </si>
  <si>
    <t xml:space="preserve">DAD1 A,</t>
  </si>
  <si>
    <t xml:space="preserve">Sig=254,2</t>
  </si>
  <si>
    <t xml:space="preserve">Ref=550,100</t>
  </si>
  <si>
    <t xml:space="preserve">DAD1 B,</t>
  </si>
  <si>
    <t xml:space="preserve">Sig=280,2</t>
  </si>
  <si>
    <t xml:space="preserve">DAD1 C,</t>
  </si>
  <si>
    <t xml:space="preserve">Sig=216,2</t>
  </si>
  <si>
    <t xml:space="preserve">DAD1 D,</t>
  </si>
  <si>
    <t xml:space="preserve">Sig=254,8</t>
  </si>
  <si>
    <t xml:space="preserve">DAD1 E,</t>
  </si>
  <si>
    <t xml:space="preserve">Ref=off</t>
  </si>
  <si>
    <t xml:space="preserve">RetTime</t>
  </si>
  <si>
    <t xml:space="preserve">Si</t>
  </si>
  <si>
    <t xml:space="preserve">g Type</t>
  </si>
  <si>
    <t xml:space="preserve">Area</t>
  </si>
  <si>
    <t xml:space="preserve">Amt/Area</t>
  </si>
  <si>
    <t xml:space="preserve">Amount</t>
  </si>
  <si>
    <t xml:space="preserve">Gr</t>
  </si>
  <si>
    <t xml:space="preserve">p   Name</t>
  </si>
  <si>
    <t xml:space="preserve">[min]</t>
  </si>
  <si>
    <t xml:space="preserve">[mAU*s]</t>
  </si>
  <si>
    <t xml:space="preserve">nmol/injec</t>
  </si>
  <si>
    <t xml:space="preserve">-------</t>
  </si>
  <si>
    <t xml:space="preserve">|--</t>
  </si>
  <si>
    <t xml:space="preserve">|------</t>
  </si>
  <si>
    <t xml:space="preserve">|----------</t>
  </si>
  <si>
    <t xml:space="preserve">|-----------</t>
  </si>
  <si>
    <t xml:space="preserve">----</t>
  </si>
  <si>
    <t xml:space="preserve">HH</t>
  </si>
  <si>
    <t xml:space="preserve">tine</t>
  </si>
  <si>
    <t xml:space="preserve">HB</t>
  </si>
  <si>
    <t xml:space="preserve">MF</t>
  </si>
  <si>
    <t xml:space="preserve">FM</t>
  </si>
  <si>
    <t xml:space="preserve">VV</t>
  </si>
  <si>
    <t xml:space="preserve">uric acid B</t>
  </si>
  <si>
    <t xml:space="preserve">uric acid</t>
  </si>
  <si>
    <t xml:space="preserve">-</t>
  </si>
  <si>
    <t xml:space="preserve">creatinin</t>
  </si>
  <si>
    <t xml:space="preserve">GMP</t>
  </si>
  <si>
    <t xml:space="preserve">IMP</t>
  </si>
  <si>
    <t xml:space="preserve">MM</t>
  </si>
  <si>
    <t xml:space="preserve">Hypoxanthin</t>
  </si>
  <si>
    <t xml:space="preserve">e</t>
  </si>
  <si>
    <t xml:space="preserve">BB</t>
  </si>
  <si>
    <t xml:space="preserve">Xanthine</t>
  </si>
  <si>
    <t xml:space="preserve">VB</t>
  </si>
  <si>
    <t xml:space="preserve">BV</t>
  </si>
  <si>
    <t xml:space="preserve">Adenine</t>
  </si>
  <si>
    <t xml:space="preserve">Inosine</t>
  </si>
  <si>
    <t xml:space="preserve">Guanosine</t>
  </si>
  <si>
    <t xml:space="preserve">Nicotinamid</t>
  </si>
  <si>
    <t xml:space="preserve">Adenosine</t>
  </si>
  <si>
    <t xml:space="preserve">cAMP</t>
  </si>
  <si>
    <t xml:space="preserve">Totals</t>
  </si>
  <si>
    <t xml:space="preserve">2 Warni</t>
  </si>
  <si>
    <t xml:space="preserve">ngs</t>
  </si>
  <si>
    <t xml:space="preserve">or Err</t>
  </si>
  <si>
    <t xml:space="preserve">ors :</t>
  </si>
  <si>
    <t xml:space="preserve">Warning</t>
  </si>
  <si>
    <t xml:space="preserve">Calibra</t>
  </si>
  <si>
    <t xml:space="preserve">tion warnin</t>
  </si>
  <si>
    <t xml:space="preserve">gs (see cal</t>
  </si>
  <si>
    <t xml:space="preserve">ibration ta</t>
  </si>
  <si>
    <t xml:space="preserve">ble</t>
  </si>
  <si>
    <t xml:space="preserve">listing)</t>
  </si>
  <si>
    <t xml:space="preserve">ted compoun</t>
  </si>
  <si>
    <t xml:space="preserve">d(s) not fo</t>
  </si>
  <si>
    <t xml:space="preserve">und</t>
  </si>
  <si>
    <t xml:space="preserve">**</t>
  </si>
  <si>
    <t xml:space="preserve">* End of Re</t>
  </si>
  <si>
    <t xml:space="preserve">port ***</t>
  </si>
  <si>
    <t xml:space="preserve">004.D</t>
  </si>
  <si>
    <t xml:space="preserve">005.D</t>
  </si>
  <si>
    <t xml:space="preserve">006.D</t>
  </si>
  <si>
    <t xml:space="preserve">007.D</t>
  </si>
  <si>
    <t xml:space="preserve">C:\0HPCH</t>
  </si>
  <si>
    <t xml:space="preserve">EM\2007_TR</t>
  </si>
  <si>
    <t xml:space="preserve">008.D</t>
  </si>
  <si>
    <t xml:space="preserve">/2007 07:4</t>
  </si>
  <si>
    <t xml:space="preserve">========</t>
  </si>
  <si>
    <t xml:space="preserve">==========</t>
  </si>
  <si>
    <t xml:space="preserve">a Modifi</t>
  </si>
  <si>
    <t xml:space="preserve">ed  :</t>
  </si>
  <si>
    <t xml:space="preserve">lier &amp; D</t>
  </si>
  <si>
    <t xml:space="preserve">ilution Fa</t>
  </si>
  <si>
    <t xml:space="preserve">|------|</t>
  </si>
  <si>
    <t xml:space="preserve">----------</t>
  </si>
  <si>
    <t xml:space="preserve">or Erro</t>
  </si>
  <si>
    <t xml:space="preserve">rs :</t>
  </si>
  <si>
    <t xml:space="preserve">Calibrat</t>
  </si>
  <si>
    <t xml:space="preserve">ion warnin</t>
  </si>
  <si>
    <t xml:space="preserve">ed compoun</t>
  </si>
  <si>
    <t xml:space="preserve">009.D</t>
  </si>
  <si>
    <t xml:space="preserve">010.D</t>
  </si>
  <si>
    <t xml:space="preserve">Data Fil</t>
  </si>
  <si>
    <t xml:space="preserve">e C</t>
  </si>
  <si>
    <t xml:space="preserve">:\0HPC</t>
  </si>
  <si>
    <t xml:space="preserve">HEM\2007_TRG</t>
  </si>
  <si>
    <t xml:space="preserve">MOUSE\R7A0</t>
  </si>
  <si>
    <t xml:space="preserve">4SER.TOM\SIG</t>
  </si>
  <si>
    <t xml:space="preserve">011.D</t>
  </si>
  <si>
    <t xml:space="preserve">Instrume</t>
  </si>
  <si>
    <t xml:space="preserve">nt</t>
  </si>
  <si>
    <t xml:space="preserve">:52 PM</t>
  </si>
  <si>
    <t xml:space="preserve">======</t>
  </si>
  <si>
    <t xml:space="preserve">==</t>
  </si>
  <si>
    <t xml:space="preserve">Acq. Ope</t>
  </si>
  <si>
    <t xml:space="preserve">rat</t>
  </si>
  <si>
    <t xml:space="preserve">or   :</t>
  </si>
  <si>
    <t xml:space="preserve">Acq. Ins</t>
  </si>
  <si>
    <t xml:space="preserve">tru</t>
  </si>
  <si>
    <t xml:space="preserve">ment :</t>
  </si>
  <si>
    <t xml:space="preserve">L</t>
  </si>
  <si>
    <t xml:space="preserve">oc</t>
  </si>
  <si>
    <t xml:space="preserve">Injectio</t>
  </si>
  <si>
    <t xml:space="preserve">n D</t>
  </si>
  <si>
    <t xml:space="preserve">ate  :</t>
  </si>
  <si>
    <t xml:space="preserve">Acq. Met</t>
  </si>
  <si>
    <t xml:space="preserve">hod</t>
  </si>
  <si>
    <t xml:space="preserve">D:\HPCHEM\1</t>
  </si>
  <si>
    <t xml:space="preserve">\DATA\METR</t>
  </si>
  <si>
    <t xml:space="preserve">Last cha</t>
  </si>
  <si>
    <t xml:space="preserve">nge</t>
  </si>
  <si>
    <t xml:space="preserve">d    :</t>
  </si>
  <si>
    <t xml:space="preserve">Analysis</t>
  </si>
  <si>
    <t xml:space="preserve">Me</t>
  </si>
  <si>
    <t xml:space="preserve">thod :</t>
  </si>
  <si>
    <t xml:space="preserve">C:\0HPCHEM\</t>
  </si>
  <si>
    <t xml:space="preserve">2007_TRGMO</t>
  </si>
  <si>
    <t xml:space="preserve">USE\R7A04SER</t>
  </si>
  <si>
    <t xml:space="preserve">.T</t>
  </si>
  <si>
    <t xml:space="preserve">(modified a</t>
  </si>
  <si>
    <t xml:space="preserve">fter loadi</t>
  </si>
  <si>
    <t xml:space="preserve">Externa</t>
  </si>
  <si>
    <t xml:space="preserve">l Standard</t>
  </si>
  <si>
    <t xml:space="preserve">Sorted B</t>
  </si>
  <si>
    <t xml:space="preserve">y</t>
  </si>
  <si>
    <t xml:space="preserve">Calib. D</t>
  </si>
  <si>
    <t xml:space="preserve">ata</t>
  </si>
  <si>
    <t xml:space="preserve">Modif</t>
  </si>
  <si>
    <t xml:space="preserve">Multipli</t>
  </si>
  <si>
    <t xml:space="preserve">er</t>
  </si>
  <si>
    <t xml:space="preserve">Dilution</t>
  </si>
  <si>
    <t xml:space="preserve">Use Mult</t>
  </si>
  <si>
    <t xml:space="preserve">ipl</t>
  </si>
  <si>
    <t xml:space="preserve">ier &amp;</t>
  </si>
  <si>
    <t xml:space="preserve">Dilution Fac</t>
  </si>
  <si>
    <t xml:space="preserve">tor with I</t>
  </si>
  <si>
    <t xml:space="preserve">Signal 1</t>
  </si>
  <si>
    <t xml:space="preserve">: D</t>
  </si>
  <si>
    <t xml:space="preserve">AD1 A,</t>
  </si>
  <si>
    <t xml:space="preserve">Sig=254,2 R</t>
  </si>
  <si>
    <t xml:space="preserve">ef=550,100</t>
  </si>
  <si>
    <t xml:space="preserve">Signal 2</t>
  </si>
  <si>
    <t xml:space="preserve">AD1 B,</t>
  </si>
  <si>
    <t xml:space="preserve">Sig=280,2 R</t>
  </si>
  <si>
    <t xml:space="preserve">Signal 3</t>
  </si>
  <si>
    <t xml:space="preserve">AD1 C,</t>
  </si>
  <si>
    <t xml:space="preserve">Sig=216,2 R</t>
  </si>
  <si>
    <t xml:space="preserve">Signal 4</t>
  </si>
  <si>
    <t xml:space="preserve">AD1 D,</t>
  </si>
  <si>
    <t xml:space="preserve">Sig=254,8 R</t>
  </si>
  <si>
    <t xml:space="preserve">Signal 5</t>
  </si>
  <si>
    <t xml:space="preserve">AD1 E,</t>
  </si>
  <si>
    <t xml:space="preserve">ef=off</t>
  </si>
  <si>
    <t xml:space="preserve">Sig</t>
  </si>
  <si>
    <t xml:space="preserve">Type</t>
  </si>
  <si>
    <t xml:space="preserve">-------|</t>
  </si>
  <si>
    <t xml:space="preserve">--|</t>
  </si>
  <si>
    <t xml:space="preserve">------</t>
  </si>
  <si>
    <t xml:space="preserve">|----------|</t>
  </si>
  <si>
    <t xml:space="preserve">Totals :</t>
  </si>
  <si>
    <t xml:space="preserve">2 Warnin</t>
  </si>
  <si>
    <t xml:space="preserve">gs</t>
  </si>
  <si>
    <t xml:space="preserve">: C</t>
  </si>
  <si>
    <t xml:space="preserve">alibra</t>
  </si>
  <si>
    <t xml:space="preserve">tion warning</t>
  </si>
  <si>
    <t xml:space="preserve">s (see cal</t>
  </si>
  <si>
    <t xml:space="preserve">ibration tab</t>
  </si>
  <si>
    <t xml:space="preserve">ted compound</t>
  </si>
  <si>
    <t xml:space="preserve">(s) not fo</t>
  </si>
  <si>
    <t xml:space="preserve">***</t>
  </si>
  <si>
    <t xml:space="preserve">End of Re</t>
  </si>
  <si>
    <t xml:space="preserve">12.D</t>
  </si>
  <si>
    <t xml:space="preserve">/2007 02:5</t>
  </si>
  <si>
    <t xml:space="preserve">ra</t>
  </si>
  <si>
    <t xml:space="preserve">tr</t>
  </si>
  <si>
    <t xml:space="preserve">oca</t>
  </si>
  <si>
    <t xml:space="preserve">tion : Vial</t>
  </si>
  <si>
    <t xml:space="preserve">ho</t>
  </si>
  <si>
    <t xml:space="preserve">ng</t>
  </si>
  <si>
    <t xml:space="preserve">.TO</t>
  </si>
  <si>
    <t xml:space="preserve">M\METH5.M</t>
  </si>
  <si>
    <t xml:space="preserve">at</t>
  </si>
  <si>
    <t xml:space="preserve">ip</t>
  </si>
  <si>
    <t xml:space="preserve">Grp</t>
  </si>
  <si>
    <t xml:space="preserve">Name</t>
  </si>
  <si>
    <t xml:space="preserve">-----------</t>
  </si>
  <si>
    <t xml:space="preserve">le C</t>
  </si>
  <si>
    <t xml:space="preserve">GMOUSE\R7A04</t>
  </si>
  <si>
    <t xml:space="preserve">SER.TOM\SI</t>
  </si>
  <si>
    <t xml:space="preserve">013.D</t>
  </si>
  <si>
    <t xml:space="preserve">erat</t>
  </si>
  <si>
    <t xml:space="preserve">stru</t>
  </si>
  <si>
    <t xml:space="preserve">on D</t>
  </si>
  <si>
    <t xml:space="preserve">thod</t>
  </si>
  <si>
    <t xml:space="preserve">1\DATA\METRP</t>
  </si>
  <si>
    <t xml:space="preserve">.M</t>
  </si>
  <si>
    <t xml:space="preserve">ange</t>
  </si>
  <si>
    <t xml:space="preserve">by rts</t>
  </si>
  <si>
    <t xml:space="preserve">s Me</t>
  </si>
  <si>
    <t xml:space="preserve">\2007_TRGMOU</t>
  </si>
  <si>
    <t xml:space="preserve">SE\R7A04SE</t>
  </si>
  <si>
    <t xml:space="preserve">after loadin</t>
  </si>
  <si>
    <t xml:space="preserve">g)</t>
  </si>
  <si>
    <t xml:space="preserve">Retention T</t>
  </si>
  <si>
    <t xml:space="preserve">ime</t>
  </si>
  <si>
    <t xml:space="preserve">Data</t>
  </si>
  <si>
    <t xml:space="preserve">tipl</t>
  </si>
  <si>
    <t xml:space="preserve">ctor with IS</t>
  </si>
  <si>
    <t xml:space="preserve">TDs</t>
  </si>
  <si>
    <t xml:space="preserve">1: D</t>
  </si>
  <si>
    <t xml:space="preserve">2: D</t>
  </si>
  <si>
    <t xml:space="preserve">3: D</t>
  </si>
  <si>
    <t xml:space="preserve">4: D</t>
  </si>
  <si>
    <t xml:space="preserve">5: D</t>
  </si>
  <si>
    <t xml:space="preserve">|--|</t>
  </si>
  <si>
    <t xml:space="preserve">gs (see cali</t>
  </si>
  <si>
    <t xml:space="preserve">bration ta</t>
  </si>
  <si>
    <t xml:space="preserve">d(s) not fou</t>
  </si>
  <si>
    <t xml:space="preserve">nd</t>
  </si>
  <si>
    <t xml:space="preserve">* End of Rep</t>
  </si>
  <si>
    <t xml:space="preserve">ort ***</t>
  </si>
  <si>
    <t xml:space="preserve">014.D</t>
  </si>
  <si>
    <t xml:space="preserve">015.D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0"/>
    <numFmt numFmtId="166" formatCode="General"/>
    <numFmt numFmtId="167" formatCode="# ?/?"/>
    <numFmt numFmtId="168" formatCode="[$-409]m/d/yyyy\ h:mm"/>
    <numFmt numFmtId="169" formatCode="[$-409]h:mm\ AM/PM"/>
    <numFmt numFmtId="170" formatCode="[$-409]m/d/yyyy"/>
    <numFmt numFmtId="171" formatCode="[$-409]h:mm:ss\ AM/PM"/>
    <numFmt numFmtId="172" formatCode="[$-409]h:mm"/>
    <numFmt numFmtId="173" formatCode="0.00E+00"/>
    <numFmt numFmtId="174" formatCode="# ??/??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2"/>
    </font>
    <font>
      <sz val="12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4:AC76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AA37" activeCellId="0" sqref="AA37"/>
    </sheetView>
  </sheetViews>
  <sheetFormatPr defaultColWidth="9.15625" defaultRowHeight="12" zeroHeight="false" outlineLevelRow="0" outlineLevelCol="0"/>
  <cols>
    <col collapsed="false" customWidth="false" hidden="false" outlineLevel="0" max="257" min="1" style="1" width="9.15"/>
  </cols>
  <sheetData>
    <row r="14" customFormat="false" ht="12" hidden="false" customHeight="false" outlineLevel="0" collapsed="false">
      <c r="T14" s="1" t="s">
        <v>0</v>
      </c>
    </row>
    <row r="15" customFormat="false" ht="12" hidden="false" customHeight="false" outlineLevel="0" collapsed="false">
      <c r="C15" s="1" t="str">
        <f aca="false">'1'!$H$41</f>
        <v>ATP</v>
      </c>
      <c r="D15" s="1" t="str">
        <f aca="false">'1'!$H$42</f>
        <v>ADP</v>
      </c>
      <c r="E15" s="1" t="str">
        <f aca="false">'1'!$H46</f>
        <v>AMP</v>
      </c>
      <c r="F15" s="1" t="str">
        <f aca="false">'1'!$H32</f>
        <v>Phosphocrea</v>
      </c>
      <c r="G15" s="1" t="str">
        <f aca="false">'1'!$H33</f>
        <v>Creatine</v>
      </c>
      <c r="H15" s="1" t="str">
        <f aca="false">'1'!$H34</f>
        <v>GTP</v>
      </c>
      <c r="I15" s="1" t="str">
        <f aca="false">'1'!$H35</f>
        <v>GDP</v>
      </c>
      <c r="J15" s="1" t="str">
        <f aca="false">'1'!$H48</f>
        <v>NAD</v>
      </c>
      <c r="K15" s="1" t="str">
        <f aca="false">'1'!$H44</f>
        <v>ADPR</v>
      </c>
      <c r="L15" s="1" t="str">
        <f aca="false">'1'!$H47</f>
        <v>NADP</v>
      </c>
      <c r="N15" s="1" t="s">
        <v>1</v>
      </c>
      <c r="O15" s="1" t="s">
        <v>2</v>
      </c>
      <c r="P15" s="1" t="s">
        <v>3</v>
      </c>
      <c r="Q15" s="1" t="s">
        <v>4</v>
      </c>
      <c r="U15" s="1" t="s">
        <v>5</v>
      </c>
      <c r="X15" s="1" t="str">
        <f aca="false">'1'!$H42</f>
        <v>ADP</v>
      </c>
    </row>
    <row r="17" customFormat="false" ht="12" hidden="false" customHeight="false" outlineLevel="0" collapsed="false">
      <c r="A17" s="1" t="s">
        <v>6</v>
      </c>
      <c r="B17" s="1" t="n">
        <v>1</v>
      </c>
      <c r="C17" s="1" t="n">
        <f aca="false">'1'!$F$41</f>
        <v>8.725</v>
      </c>
      <c r="D17" s="1" t="n">
        <f aca="false">'1'!$F$42</f>
        <v>1.71689</v>
      </c>
      <c r="E17" s="1" t="n">
        <f aca="false">'1'!$F46</f>
        <v>0.182755</v>
      </c>
      <c r="F17" s="1" t="n">
        <f aca="false">'1'!$F32</f>
        <v>9.93809</v>
      </c>
      <c r="G17" s="1" t="n">
        <f aca="false">'1'!$F33</f>
        <v>14.60069</v>
      </c>
      <c r="H17" s="1" t="n">
        <f aca="false">'1'!$F34</f>
        <v>0.435267</v>
      </c>
      <c r="I17" s="1" t="n">
        <f aca="false">'1'!$F35</f>
        <v>0.0733136</v>
      </c>
      <c r="J17" s="1" t="n">
        <f aca="false">'1'!$F48</f>
        <v>1.82296</v>
      </c>
      <c r="K17" s="1" t="n">
        <f aca="false">'1'!$F44</f>
        <v>0.151856</v>
      </c>
      <c r="L17" s="1" t="n">
        <f aca="false">'1'!$F47</f>
        <v>0.0904386</v>
      </c>
      <c r="N17" s="1" t="n">
        <f aca="false">+C17+D17+E17</f>
        <v>10.624645</v>
      </c>
      <c r="O17" s="1" t="n">
        <f aca="false">+F17+G17</f>
        <v>24.53878</v>
      </c>
      <c r="P17" s="1" t="n">
        <f aca="false">+J17+K17</f>
        <v>1.974816</v>
      </c>
      <c r="Q17" s="1" t="n">
        <f aca="false">+H17+I17</f>
        <v>0.5085806</v>
      </c>
      <c r="R17" s="1" t="n">
        <f aca="false">J17/K17</f>
        <v>12.0045306079444</v>
      </c>
      <c r="T17" s="2" t="n">
        <f aca="false">U17*5</f>
        <v>1.87651331719128</v>
      </c>
      <c r="U17" s="2" t="n">
        <v>0.375302663438257</v>
      </c>
      <c r="X17" s="1" t="n">
        <f aca="false">'1'!$F42</f>
        <v>1.71689</v>
      </c>
      <c r="Y17" s="2"/>
      <c r="Z17" s="2"/>
      <c r="AB17" s="2"/>
      <c r="AC17" s="2"/>
    </row>
    <row r="18" customFormat="false" ht="12" hidden="false" customHeight="false" outlineLevel="0" collapsed="false">
      <c r="A18" s="1" t="s">
        <v>7</v>
      </c>
      <c r="B18" s="1" t="n">
        <v>2</v>
      </c>
      <c r="C18" s="1" t="n">
        <f aca="false">'2'!$F$41</f>
        <v>8.08686</v>
      </c>
      <c r="D18" s="1" t="n">
        <f aca="false">'2'!$F$42</f>
        <v>1.48846</v>
      </c>
      <c r="E18" s="1" t="n">
        <f aca="false">'2'!$F46</f>
        <v>0.191774</v>
      </c>
      <c r="F18" s="1" t="n">
        <f aca="false">'2'!$F32</f>
        <v>15.23847</v>
      </c>
      <c r="G18" s="1" t="n">
        <f aca="false">'2'!$F33</f>
        <v>11.18252</v>
      </c>
      <c r="H18" s="1" t="n">
        <f aca="false">'2'!$F34</f>
        <v>0.468723</v>
      </c>
      <c r="I18" s="1" t="n">
        <f aca="false">'2'!$F35</f>
        <v>0.0863061</v>
      </c>
      <c r="J18" s="1" t="n">
        <f aca="false">'2'!$F48</f>
        <v>1.71876</v>
      </c>
      <c r="K18" s="1" t="n">
        <f aca="false">'2'!$F44</f>
        <v>0.145986</v>
      </c>
      <c r="L18" s="1" t="n">
        <f aca="false">'2'!$F47</f>
        <v>0.091911</v>
      </c>
      <c r="N18" s="1" t="n">
        <f aca="false">+C18+D18+E18</f>
        <v>9.767094</v>
      </c>
      <c r="O18" s="1" t="n">
        <f aca="false">+F18+G18</f>
        <v>26.42099</v>
      </c>
      <c r="P18" s="1" t="n">
        <f aca="false">+J18+K18</f>
        <v>1.864746</v>
      </c>
      <c r="Q18" s="1" t="n">
        <f aca="false">+H18+I18</f>
        <v>0.5550291</v>
      </c>
      <c r="R18" s="1" t="n">
        <f aca="false">J18/K18</f>
        <v>11.7734577288233</v>
      </c>
      <c r="T18" s="2" t="n">
        <f aca="false">U18*5</f>
        <v>1.06451612903226</v>
      </c>
      <c r="U18" s="2" t="n">
        <v>0.212903225806452</v>
      </c>
      <c r="X18" s="1" t="n">
        <f aca="false">'2'!$F42</f>
        <v>1.48846</v>
      </c>
      <c r="Y18" s="2"/>
      <c r="Z18" s="2"/>
      <c r="AB18" s="2"/>
      <c r="AC18" s="2"/>
    </row>
    <row r="19" customFormat="false" ht="12" hidden="false" customHeight="false" outlineLevel="0" collapsed="false">
      <c r="A19" s="1" t="s">
        <v>6</v>
      </c>
      <c r="B19" s="1" t="n">
        <v>3</v>
      </c>
      <c r="C19" s="1" t="n">
        <f aca="false">'3'!$F$41</f>
        <v>9.57356</v>
      </c>
      <c r="D19" s="1" t="n">
        <f aca="false">'3'!$F$42</f>
        <v>1.81089</v>
      </c>
      <c r="E19" s="1" t="n">
        <f aca="false">'3'!$F46</f>
        <v>0.201577</v>
      </c>
      <c r="F19" s="1" t="n">
        <f aca="false">'3'!$F32</f>
        <v>9.904</v>
      </c>
      <c r="G19" s="1" t="n">
        <f aca="false">'3'!$F33</f>
        <v>16.8661</v>
      </c>
      <c r="H19" s="1" t="n">
        <f aca="false">'3'!$F34</f>
        <v>0.52365</v>
      </c>
      <c r="I19" s="1" t="n">
        <f aca="false">'3'!$F35</f>
        <v>0.0985678</v>
      </c>
      <c r="J19" s="1" t="n">
        <f aca="false">'3'!$F48</f>
        <v>1.88261</v>
      </c>
      <c r="K19" s="1" t="n">
        <f aca="false">'3'!$F44</f>
        <v>0.213096</v>
      </c>
      <c r="L19" s="1" t="n">
        <f aca="false">'3'!$F47</f>
        <v>0.0858222</v>
      </c>
      <c r="N19" s="1" t="n">
        <f aca="false">+C19+D19+E19</f>
        <v>11.586027</v>
      </c>
      <c r="O19" s="1" t="n">
        <f aca="false">+F19+G19</f>
        <v>26.7701</v>
      </c>
      <c r="P19" s="1" t="n">
        <f aca="false">+J19+K19</f>
        <v>2.095706</v>
      </c>
      <c r="Q19" s="1" t="n">
        <f aca="false">+H19+I19</f>
        <v>0.6222178</v>
      </c>
      <c r="R19" s="1" t="n">
        <f aca="false">J19/K19</f>
        <v>8.83456282614409</v>
      </c>
      <c r="T19" s="2" t="n">
        <f aca="false">U19*5</f>
        <v>1.38518024032043</v>
      </c>
      <c r="U19" s="2" t="n">
        <v>0.277036048064085</v>
      </c>
      <c r="X19" s="1" t="n">
        <f aca="false">'3'!$F42</f>
        <v>1.81089</v>
      </c>
      <c r="Y19" s="2"/>
      <c r="Z19" s="2"/>
      <c r="AB19" s="2"/>
      <c r="AC19" s="2"/>
    </row>
    <row r="20" customFormat="false" ht="12" hidden="false" customHeight="false" outlineLevel="0" collapsed="false">
      <c r="A20" s="1" t="s">
        <v>6</v>
      </c>
      <c r="B20" s="1" t="n">
        <v>4</v>
      </c>
      <c r="C20" s="1" t="n">
        <f aca="false">'4'!$F$41</f>
        <v>8.66652</v>
      </c>
      <c r="D20" s="1" t="n">
        <f aca="false">'4'!$F$42</f>
        <v>1.73227</v>
      </c>
      <c r="E20" s="1" t="n">
        <f aca="false">'4'!$F46</f>
        <v>0.181841</v>
      </c>
      <c r="F20" s="1" t="n">
        <f aca="false">'4'!$F32</f>
        <v>9.67189</v>
      </c>
      <c r="G20" s="1" t="n">
        <f aca="false">'4'!$F33</f>
        <v>15.04435</v>
      </c>
      <c r="H20" s="1" t="n">
        <f aca="false">'4'!$F34</f>
        <v>0.484195</v>
      </c>
      <c r="I20" s="1" t="n">
        <f aca="false">'4'!$F35</f>
        <v>0.0833906</v>
      </c>
      <c r="J20" s="1" t="n">
        <f aca="false">'4'!$F48</f>
        <v>1.77824</v>
      </c>
      <c r="K20" s="1" t="n">
        <f aca="false">'4'!$F44</f>
        <v>0.120633</v>
      </c>
      <c r="L20" s="1" t="n">
        <f aca="false">'4'!$F47</f>
        <v>0.0848496</v>
      </c>
      <c r="N20" s="1" t="n">
        <f aca="false">+C20+D20+E20</f>
        <v>10.580631</v>
      </c>
      <c r="O20" s="1" t="n">
        <f aca="false">+F20+G20</f>
        <v>24.71624</v>
      </c>
      <c r="P20" s="1" t="n">
        <f aca="false">+J20+K20</f>
        <v>1.898873</v>
      </c>
      <c r="Q20" s="1" t="n">
        <f aca="false">+H20+I20</f>
        <v>0.5675856</v>
      </c>
      <c r="R20" s="1" t="n">
        <f aca="false">J20/K20</f>
        <v>14.7409083749886</v>
      </c>
      <c r="T20" s="2" t="n">
        <f aca="false">U20*5</f>
        <v>1.10810810810811</v>
      </c>
      <c r="U20" s="2" t="n">
        <v>0.221621621621622</v>
      </c>
      <c r="X20" s="1" t="n">
        <f aca="false">'4'!$F42</f>
        <v>1.73227</v>
      </c>
      <c r="Y20" s="2"/>
      <c r="Z20" s="2"/>
      <c r="AB20" s="2"/>
      <c r="AC20" s="2"/>
    </row>
    <row r="21" customFormat="false" ht="12" hidden="false" customHeight="false" outlineLevel="0" collapsed="false">
      <c r="A21" s="1" t="s">
        <v>6</v>
      </c>
      <c r="B21" s="1" t="n">
        <v>5</v>
      </c>
      <c r="C21" s="1" t="n">
        <f aca="false">'5'!$F$41</f>
        <v>8.71284</v>
      </c>
      <c r="D21" s="1" t="n">
        <f aca="false">'5'!$F$42</f>
        <v>1.57397</v>
      </c>
      <c r="E21" s="1" t="n">
        <f aca="false">'5'!$F46</f>
        <v>0.210531</v>
      </c>
      <c r="F21" s="1" t="n">
        <f aca="false">'5'!$F32</f>
        <v>15.226</v>
      </c>
      <c r="G21" s="1" t="n">
        <f aca="false">'5'!$F33</f>
        <v>12.28788</v>
      </c>
      <c r="H21" s="1" t="n">
        <f aca="false">'5'!$F34</f>
        <v>0.433727</v>
      </c>
      <c r="I21" s="1" t="n">
        <f aca="false">'5'!$F35</f>
        <v>0.0917538</v>
      </c>
      <c r="J21" s="1" t="n">
        <f aca="false">'5'!$F48</f>
        <v>1.93557</v>
      </c>
      <c r="K21" s="1" t="n">
        <f aca="false">'5'!$F44</f>
        <v>0.140218</v>
      </c>
      <c r="L21" s="1" t="n">
        <f aca="false">'5'!$F47</f>
        <v>0.0856342</v>
      </c>
      <c r="N21" s="1" t="n">
        <f aca="false">+C21+D21+E21</f>
        <v>10.497341</v>
      </c>
      <c r="O21" s="1" t="n">
        <f aca="false">+F21+G21</f>
        <v>27.51388</v>
      </c>
      <c r="P21" s="1" t="n">
        <f aca="false">+J21+K21</f>
        <v>2.075788</v>
      </c>
      <c r="Q21" s="1" t="n">
        <f aca="false">+H21+I21</f>
        <v>0.5254808</v>
      </c>
      <c r="R21" s="1" t="n">
        <f aca="false">J21/K21</f>
        <v>13.8040051919154</v>
      </c>
      <c r="T21" s="2" t="n">
        <f aca="false">U21*5</f>
        <v>1.60933660933661</v>
      </c>
      <c r="U21" s="2" t="n">
        <v>0.321867321867322</v>
      </c>
      <c r="X21" s="1" t="n">
        <f aca="false">'5'!$F42</f>
        <v>1.57397</v>
      </c>
      <c r="Y21" s="2"/>
      <c r="Z21" s="2"/>
      <c r="AB21" s="2"/>
      <c r="AC21" s="2"/>
    </row>
    <row r="22" customFormat="false" ht="12" hidden="false" customHeight="false" outlineLevel="0" collapsed="false">
      <c r="A22" s="1" t="s">
        <v>7</v>
      </c>
      <c r="B22" s="1" t="n">
        <v>6</v>
      </c>
      <c r="C22" s="1" t="n">
        <f aca="false">'6'!$F$41</f>
        <v>8.66954</v>
      </c>
      <c r="D22" s="1" t="n">
        <f aca="false">'6'!$F$42</f>
        <v>2.08929</v>
      </c>
      <c r="E22" s="1" t="n">
        <f aca="false">'6'!$F46</f>
        <v>0.292953</v>
      </c>
      <c r="F22" s="1" t="n">
        <f aca="false">'6'!$F32</f>
        <v>12.83663</v>
      </c>
      <c r="G22" s="1" t="n">
        <f aca="false">'6'!$F33</f>
        <v>14.96995</v>
      </c>
      <c r="H22" s="1" t="n">
        <f aca="false">'6'!$F34</f>
        <v>0.520062</v>
      </c>
      <c r="I22" s="1" t="n">
        <f aca="false">'6'!$F35</f>
        <v>0.0773331</v>
      </c>
      <c r="J22" s="1" t="n">
        <f aca="false">'6'!$F48</f>
        <v>1.79959</v>
      </c>
      <c r="K22" s="1" t="n">
        <f aca="false">'6'!$F44</f>
        <v>0.150251</v>
      </c>
      <c r="L22" s="1" t="n">
        <f aca="false">'6'!$F47</f>
        <v>0.098589</v>
      </c>
      <c r="N22" s="1" t="n">
        <f aca="false">+C22+D22+E22</f>
        <v>11.051783</v>
      </c>
      <c r="O22" s="1" t="n">
        <f aca="false">+F22+G22</f>
        <v>27.80658</v>
      </c>
      <c r="P22" s="1" t="n">
        <f aca="false">+J22+K22</f>
        <v>1.949841</v>
      </c>
      <c r="Q22" s="1" t="n">
        <f aca="false">+H22+I22</f>
        <v>0.5973951</v>
      </c>
      <c r="R22" s="1" t="n">
        <f aca="false">J22/K22</f>
        <v>11.9772247772061</v>
      </c>
      <c r="T22" s="2" t="n">
        <f aca="false">U22*5</f>
        <v>1.30584192439863</v>
      </c>
      <c r="U22" s="2" t="n">
        <v>0.261168384879725</v>
      </c>
      <c r="X22" s="1" t="n">
        <f aca="false">'6'!$F42</f>
        <v>2.08929</v>
      </c>
      <c r="Y22" s="2"/>
      <c r="Z22" s="2"/>
      <c r="AB22" s="2"/>
      <c r="AC22" s="2"/>
    </row>
    <row r="23" customFormat="false" ht="12" hidden="false" customHeight="false" outlineLevel="0" collapsed="false">
      <c r="A23" s="1" t="s">
        <v>6</v>
      </c>
      <c r="B23" s="1" t="n">
        <v>7</v>
      </c>
      <c r="C23" s="1" t="n">
        <f aca="false">'7'!$F$41</f>
        <v>9.26778</v>
      </c>
      <c r="D23" s="1" t="n">
        <f aca="false">'7'!$F$42</f>
        <v>1.5371</v>
      </c>
      <c r="E23" s="1" t="n">
        <f aca="false">'7'!$F46</f>
        <v>0.185247</v>
      </c>
      <c r="F23" s="1" t="n">
        <f aca="false">'7'!$F32</f>
        <v>14.41855</v>
      </c>
      <c r="G23" s="1" t="n">
        <f aca="false">'7'!$F33</f>
        <v>13.78829</v>
      </c>
      <c r="H23" s="1" t="n">
        <f aca="false">'7'!$F34</f>
        <v>0.520954</v>
      </c>
      <c r="I23" s="1" t="n">
        <f aca="false">'7'!$F35</f>
        <v>0.0781768</v>
      </c>
      <c r="J23" s="1" t="n">
        <f aca="false">'7'!$F48</f>
        <v>1.91657</v>
      </c>
      <c r="K23" s="1" t="n">
        <f aca="false">'7'!$F44</f>
        <v>0.0905793</v>
      </c>
      <c r="L23" s="1" t="n">
        <f aca="false">'7'!$F47</f>
        <v>0.0960706</v>
      </c>
      <c r="N23" s="1" t="n">
        <f aca="false">+C23+D23+E23</f>
        <v>10.990127</v>
      </c>
      <c r="O23" s="1" t="n">
        <f aca="false">+F23+G23</f>
        <v>28.20684</v>
      </c>
      <c r="P23" s="1" t="n">
        <f aca="false">+J23+K23</f>
        <v>2.0071493</v>
      </c>
      <c r="Q23" s="1" t="n">
        <f aca="false">+H23+I23</f>
        <v>0.5991308</v>
      </c>
      <c r="R23" s="1" t="n">
        <f aca="false">J23/K23</f>
        <v>21.1590286080815</v>
      </c>
      <c r="T23" s="2" t="n">
        <f aca="false">U23*5</f>
        <v>0.750327653997379</v>
      </c>
      <c r="U23" s="2" t="n">
        <v>0.150065530799476</v>
      </c>
      <c r="X23" s="1" t="n">
        <f aca="false">'7'!$F42</f>
        <v>1.5371</v>
      </c>
      <c r="Y23" s="2"/>
      <c r="Z23" s="2"/>
      <c r="AB23" s="2"/>
      <c r="AC23" s="2"/>
    </row>
    <row r="24" customFormat="false" ht="12" hidden="false" customHeight="false" outlineLevel="0" collapsed="false">
      <c r="A24" s="1" t="s">
        <v>7</v>
      </c>
      <c r="B24" s="1" t="n">
        <v>8</v>
      </c>
      <c r="C24" s="1" t="n">
        <f aca="false">'8'!$F$41</f>
        <v>10.25718</v>
      </c>
      <c r="D24" s="1" t="n">
        <f aca="false">'8'!$F$42</f>
        <v>1.53665</v>
      </c>
      <c r="E24" s="1" t="n">
        <f aca="false">'8'!$F46</f>
        <v>0.159407</v>
      </c>
      <c r="F24" s="1" t="n">
        <f aca="false">'8'!$F32</f>
        <v>17.84734</v>
      </c>
      <c r="G24" s="1" t="n">
        <f aca="false">'8'!$F33</f>
        <v>12.62735</v>
      </c>
      <c r="H24" s="1" t="n">
        <f aca="false">'8'!$F34</f>
        <v>0.55956</v>
      </c>
      <c r="I24" s="1" t="n">
        <f aca="false">'8'!$F35</f>
        <v>0.0748728</v>
      </c>
      <c r="J24" s="1" t="n">
        <f aca="false">'8'!$F48</f>
        <v>2.09589</v>
      </c>
      <c r="K24" s="1" t="n">
        <f aca="false">'8'!$F44</f>
        <v>0.0823314</v>
      </c>
      <c r="L24" s="1" t="n">
        <f aca="false">'8'!$F47</f>
        <v>0.120109</v>
      </c>
      <c r="N24" s="1" t="n">
        <f aca="false">+C24+D24+E24</f>
        <v>11.953237</v>
      </c>
      <c r="O24" s="1" t="n">
        <f aca="false">+F24+G24</f>
        <v>30.47469</v>
      </c>
      <c r="P24" s="1" t="n">
        <f aca="false">+J24+K24</f>
        <v>2.1782214</v>
      </c>
      <c r="Q24" s="1" t="n">
        <f aca="false">+H24+I24</f>
        <v>0.6344328</v>
      </c>
      <c r="R24" s="1" t="n">
        <f aca="false">J24/K24</f>
        <v>25.4567516160298</v>
      </c>
      <c r="T24" s="2" t="n">
        <f aca="false">U24*5</f>
        <v>0.940882597835137</v>
      </c>
      <c r="U24" s="2" t="n">
        <v>0.188176519567027</v>
      </c>
      <c r="X24" s="1" t="n">
        <f aca="false">'8'!$F42</f>
        <v>1.53665</v>
      </c>
      <c r="Y24" s="2"/>
      <c r="Z24" s="2"/>
      <c r="AB24" s="2"/>
      <c r="AC24" s="2"/>
    </row>
    <row r="25" customFormat="false" ht="12" hidden="false" customHeight="false" outlineLevel="0" collapsed="false">
      <c r="A25" s="1" t="s">
        <v>8</v>
      </c>
      <c r="B25" s="1" t="n">
        <v>9</v>
      </c>
      <c r="C25" s="1" t="n">
        <f aca="false">'9'!$F$41</f>
        <v>9.71666</v>
      </c>
      <c r="D25" s="1" t="n">
        <f aca="false">'9'!$F$42</f>
        <v>1.38043</v>
      </c>
      <c r="E25" s="1" t="n">
        <f aca="false">'9'!$F46</f>
        <v>0.132085</v>
      </c>
      <c r="F25" s="1" t="n">
        <f aca="false">'9'!$F32</f>
        <v>17.95948</v>
      </c>
      <c r="G25" s="1" t="n">
        <f aca="false">'9'!$F33</f>
        <v>12.003</v>
      </c>
      <c r="H25" s="1" t="n">
        <f aca="false">'9'!$F34</f>
        <v>0.506237</v>
      </c>
      <c r="I25" s="1" t="n">
        <f aca="false">'9'!$F35</f>
        <v>0.078463</v>
      </c>
      <c r="J25" s="1" t="n">
        <f aca="false">'9'!$F48</f>
        <v>2.01632</v>
      </c>
      <c r="K25" s="1" t="n">
        <f aca="false">'9'!$F44</f>
        <v>0.0726196</v>
      </c>
      <c r="L25" s="1" t="n">
        <f aca="false">'9'!$F47</f>
        <v>0.127166</v>
      </c>
      <c r="N25" s="1" t="n">
        <f aca="false">+C25+D25+E25</f>
        <v>11.229175</v>
      </c>
      <c r="O25" s="1" t="n">
        <f aca="false">+F25+G25</f>
        <v>29.96248</v>
      </c>
      <c r="P25" s="1" t="n">
        <f aca="false">+J25+K25</f>
        <v>2.0889396</v>
      </c>
      <c r="Q25" s="1" t="n">
        <f aca="false">+H25+I25</f>
        <v>0.5847</v>
      </c>
      <c r="R25" s="1" t="n">
        <f aca="false">J25/K25</f>
        <v>27.7655068328661</v>
      </c>
      <c r="T25" s="2" t="n">
        <f aca="false">U25*5</f>
        <v>0.591772151898734</v>
      </c>
      <c r="U25" s="2" t="n">
        <v>0.118354430379747</v>
      </c>
      <c r="X25" s="1" t="n">
        <f aca="false">'9'!$F42</f>
        <v>1.38043</v>
      </c>
      <c r="Y25" s="2"/>
      <c r="Z25" s="2"/>
      <c r="AB25" s="2"/>
      <c r="AC25" s="2"/>
    </row>
    <row r="26" customFormat="false" ht="12" hidden="false" customHeight="false" outlineLevel="0" collapsed="false">
      <c r="A26" s="1" t="s">
        <v>9</v>
      </c>
      <c r="B26" s="1" t="n">
        <v>10</v>
      </c>
      <c r="C26" s="1" t="n">
        <f aca="false">'10'!$F$41</f>
        <v>6.58956</v>
      </c>
      <c r="D26" s="1" t="n">
        <f aca="false">'10'!$F$42</f>
        <v>3.31703</v>
      </c>
      <c r="E26" s="1" t="n">
        <f aca="false">'10'!$F46</f>
        <v>0.788083</v>
      </c>
      <c r="F26" s="1" t="n">
        <f aca="false">'10'!$F32</f>
        <v>2.85112</v>
      </c>
      <c r="G26" s="1" t="n">
        <f aca="false">'10'!$F33</f>
        <v>20.01131</v>
      </c>
      <c r="H26" s="1" t="n">
        <f aca="false">'10'!$F34</f>
        <v>0.49127</v>
      </c>
      <c r="I26" s="1" t="n">
        <f aca="false">'10'!$F35</f>
        <v>0.134594</v>
      </c>
      <c r="J26" s="1" t="n">
        <f aca="false">'10'!$F48</f>
        <v>1.41824</v>
      </c>
      <c r="K26" s="1" t="n">
        <f aca="false">'10'!$F44</f>
        <v>0.424003</v>
      </c>
      <c r="L26" s="1" t="n">
        <f aca="false">'10'!$F47</f>
        <v>0.0788463</v>
      </c>
      <c r="N26" s="1" t="n">
        <f aca="false">+C26+D26+E26</f>
        <v>10.694673</v>
      </c>
      <c r="O26" s="1" t="n">
        <f aca="false">+F26+G26</f>
        <v>22.86243</v>
      </c>
      <c r="P26" s="1" t="n">
        <f aca="false">+J26+K26</f>
        <v>1.842243</v>
      </c>
      <c r="Q26" s="1" t="n">
        <f aca="false">+H26+I26</f>
        <v>0.625864</v>
      </c>
      <c r="R26" s="1" t="n">
        <f aca="false">J26/K26</f>
        <v>3.34488199375948</v>
      </c>
      <c r="T26" s="2" t="n">
        <f aca="false">U26*5</f>
        <v>0.951310861423221</v>
      </c>
      <c r="U26" s="2" t="n">
        <v>0.190262172284644</v>
      </c>
      <c r="X26" s="1" t="n">
        <f aca="false">'10'!$F42</f>
        <v>3.31703</v>
      </c>
      <c r="Y26" s="2"/>
      <c r="Z26" s="2"/>
      <c r="AB26" s="2"/>
      <c r="AC26" s="2"/>
    </row>
    <row r="27" customFormat="false" ht="12" hidden="false" customHeight="false" outlineLevel="0" collapsed="false">
      <c r="A27" s="1" t="s">
        <v>8</v>
      </c>
      <c r="B27" s="1" t="n">
        <v>11</v>
      </c>
      <c r="C27" s="1" t="n">
        <f aca="false">'11'!$F$41</f>
        <v>7.67619</v>
      </c>
      <c r="D27" s="1" t="n">
        <f aca="false">'11'!$F$42</f>
        <v>1.5174</v>
      </c>
      <c r="E27" s="1" t="n">
        <f aca="false">'11'!$F46</f>
        <v>0.20845</v>
      </c>
      <c r="F27" s="1" t="n">
        <f aca="false">'11'!$F32</f>
        <v>12.09509</v>
      </c>
      <c r="G27" s="1" t="n">
        <f aca="false">'11'!$F33</f>
        <v>11.83292</v>
      </c>
      <c r="H27" s="1" t="n">
        <f aca="false">'11'!$F34</f>
        <v>0.568228</v>
      </c>
      <c r="I27" s="1" t="n">
        <f aca="false">'11'!$F35</f>
        <v>0.0661751</v>
      </c>
      <c r="J27" s="1" t="n">
        <f aca="false">'11'!$F48</f>
        <v>1.70789</v>
      </c>
      <c r="K27" s="1" t="n">
        <f aca="false">'11'!$F44</f>
        <v>0.0692984</v>
      </c>
      <c r="L27" s="1" t="n">
        <f aca="false">'11'!$F47</f>
        <v>0.11006</v>
      </c>
      <c r="N27" s="1" t="n">
        <f aca="false">+C27+D27+E27</f>
        <v>9.40204</v>
      </c>
      <c r="O27" s="1" t="n">
        <f aca="false">+F27+G27</f>
        <v>23.92801</v>
      </c>
      <c r="P27" s="1" t="n">
        <f aca="false">+J27+K27</f>
        <v>1.7771884</v>
      </c>
      <c r="Q27" s="1" t="n">
        <f aca="false">+H27+I27</f>
        <v>0.6344031</v>
      </c>
      <c r="R27" s="1" t="n">
        <f aca="false">J27/K27</f>
        <v>24.6454463595119</v>
      </c>
      <c r="T27" s="2" t="n">
        <f aca="false">U27*5</f>
        <v>0.503012048192771</v>
      </c>
      <c r="U27" s="2" t="n">
        <v>0.100602409638554</v>
      </c>
      <c r="X27" s="1" t="n">
        <f aca="false">'11'!$F42</f>
        <v>1.5174</v>
      </c>
      <c r="Y27" s="2"/>
      <c r="Z27" s="2"/>
      <c r="AB27" s="2"/>
      <c r="AC27" s="2"/>
    </row>
    <row r="28" customFormat="false" ht="12" hidden="false" customHeight="false" outlineLevel="0" collapsed="false">
      <c r="A28" s="1" t="s">
        <v>6</v>
      </c>
      <c r="B28" s="1" t="n">
        <v>12</v>
      </c>
      <c r="C28" s="1" t="n">
        <f aca="false">'12'!$F$41</f>
        <v>8.94496</v>
      </c>
      <c r="D28" s="1" t="n">
        <f aca="false">'12'!$F$42</f>
        <v>1.69004</v>
      </c>
      <c r="E28" s="1" t="n">
        <f aca="false">'12'!$F46</f>
        <v>0.17496</v>
      </c>
      <c r="F28" s="1" t="n">
        <f aca="false">'12'!$F32</f>
        <v>14.68467</v>
      </c>
      <c r="G28" s="1" t="n">
        <f aca="false">'12'!$F33</f>
        <v>13.46468</v>
      </c>
      <c r="H28" s="1" t="n">
        <f aca="false">'12'!$F34</f>
        <v>0.526167</v>
      </c>
      <c r="I28" s="1" t="n">
        <f aca="false">'12'!$F35</f>
        <v>0.043903</v>
      </c>
      <c r="J28" s="1" t="n">
        <f aca="false">'12'!$F48</f>
        <v>1.86426</v>
      </c>
      <c r="K28" s="1" t="n">
        <f aca="false">'12'!$F44</f>
        <v>0.0928838</v>
      </c>
      <c r="L28" s="1" t="n">
        <f aca="false">'12'!$F47</f>
        <v>0.0805407</v>
      </c>
      <c r="N28" s="1" t="n">
        <f aca="false">+C28+D28+E28</f>
        <v>10.80996</v>
      </c>
      <c r="O28" s="1" t="n">
        <f aca="false">+F28+G28</f>
        <v>28.14935</v>
      </c>
      <c r="P28" s="1" t="n">
        <f aca="false">+J28+K28</f>
        <v>1.9571438</v>
      </c>
      <c r="Q28" s="1" t="n">
        <f aca="false">+H28+I28</f>
        <v>0.57007</v>
      </c>
      <c r="R28" s="1" t="n">
        <f aca="false">J28/K28</f>
        <v>20.0708842661476</v>
      </c>
      <c r="T28" s="2" t="n">
        <f aca="false">U28*5</f>
        <v>0.735747303543914</v>
      </c>
      <c r="U28" s="2" t="n">
        <v>0.147149460708783</v>
      </c>
      <c r="X28" s="1" t="n">
        <f aca="false">'12'!$F42</f>
        <v>1.69004</v>
      </c>
      <c r="Y28" s="2"/>
      <c r="Z28" s="2"/>
      <c r="AB28" s="2"/>
      <c r="AC28" s="2"/>
    </row>
    <row r="29" customFormat="false" ht="12" hidden="false" customHeight="false" outlineLevel="0" collapsed="false">
      <c r="A29" s="1" t="s">
        <v>8</v>
      </c>
      <c r="B29" s="1" t="n">
        <v>13</v>
      </c>
      <c r="C29" s="1" t="n">
        <f aca="false">'13'!$F$41</f>
        <v>9.79325</v>
      </c>
      <c r="D29" s="1" t="n">
        <f aca="false">'13'!$F$42</f>
        <v>1.71467</v>
      </c>
      <c r="E29" s="1" t="n">
        <f aca="false">'13'!$F46</f>
        <v>0.162923</v>
      </c>
      <c r="F29" s="1" t="n">
        <f aca="false">'13'!$F32</f>
        <v>16.48224</v>
      </c>
      <c r="G29" s="1" t="n">
        <f aca="false">'13'!$F33</f>
        <v>12.45452</v>
      </c>
      <c r="H29" s="1" t="n">
        <f aca="false">'13'!$F34</f>
        <v>0.58883</v>
      </c>
      <c r="I29" s="1" t="n">
        <f aca="false">'13'!$F35</f>
        <v>0.0572344</v>
      </c>
      <c r="J29" s="1" t="n">
        <f aca="false">'13'!$F48</f>
        <v>1.91448</v>
      </c>
      <c r="K29" s="1" t="n">
        <f aca="false">'13'!$F44</f>
        <v>0.0616724</v>
      </c>
      <c r="L29" s="1" t="n">
        <f aca="false">'13'!$F47</f>
        <v>0.10842</v>
      </c>
      <c r="N29" s="1" t="n">
        <f aca="false">+C29+D29+E29</f>
        <v>11.670843</v>
      </c>
      <c r="O29" s="1" t="n">
        <f aca="false">+F29+G29</f>
        <v>28.93676</v>
      </c>
      <c r="P29" s="1" t="n">
        <f aca="false">+J29+K29</f>
        <v>1.9761524</v>
      </c>
      <c r="Q29" s="1" t="n">
        <f aca="false">+H29+I29</f>
        <v>0.6460644</v>
      </c>
      <c r="R29" s="1" t="n">
        <f aca="false">J29/K29</f>
        <v>31.0427354862143</v>
      </c>
      <c r="T29" s="2" t="n">
        <f aca="false">U29*5</f>
        <v>0.557768924302789</v>
      </c>
      <c r="U29" s="2" t="n">
        <v>0.111553784860558</v>
      </c>
      <c r="X29" s="1" t="n">
        <f aca="false">'13'!$F42</f>
        <v>1.71467</v>
      </c>
      <c r="Y29" s="2"/>
      <c r="Z29" s="2"/>
      <c r="AB29" s="2"/>
      <c r="AC29" s="2"/>
    </row>
    <row r="31" customFormat="false" ht="12" hidden="false" customHeight="false" outlineLevel="0" collapsed="false">
      <c r="A31" s="1" t="s">
        <v>10</v>
      </c>
    </row>
    <row r="32" customFormat="false" ht="12" hidden="false" customHeight="false" outlineLevel="0" collapsed="false">
      <c r="B32" s="1" t="n">
        <v>2.5</v>
      </c>
    </row>
    <row r="33" customFormat="false" ht="12" hidden="false" customHeight="false" outlineLevel="0" collapsed="false">
      <c r="C33" s="3" t="s">
        <v>11</v>
      </c>
      <c r="D33" s="3" t="s">
        <v>12</v>
      </c>
      <c r="E33" s="3" t="s">
        <v>13</v>
      </c>
      <c r="F33" s="3" t="s">
        <v>14</v>
      </c>
      <c r="G33" s="3" t="s">
        <v>15</v>
      </c>
      <c r="H33" s="3" t="s">
        <v>16</v>
      </c>
      <c r="I33" s="3" t="s">
        <v>17</v>
      </c>
      <c r="J33" s="3" t="s">
        <v>18</v>
      </c>
      <c r="K33" s="3" t="s">
        <v>19</v>
      </c>
      <c r="L33" s="3" t="s">
        <v>20</v>
      </c>
      <c r="M33" s="3"/>
      <c r="N33" s="3" t="s">
        <v>1</v>
      </c>
      <c r="O33" s="3" t="s">
        <v>2</v>
      </c>
      <c r="P33" s="3" t="s">
        <v>3</v>
      </c>
      <c r="Q33" s="3" t="s">
        <v>4</v>
      </c>
      <c r="R33" s="3" t="s">
        <v>21</v>
      </c>
      <c r="S33" s="3" t="s">
        <v>22</v>
      </c>
      <c r="T33" s="3" t="s">
        <v>5</v>
      </c>
      <c r="V33" s="1" t="s">
        <v>23</v>
      </c>
    </row>
    <row r="34" customFormat="false" ht="15" hidden="false" customHeight="false" outlineLevel="0" collapsed="false">
      <c r="X34" s="4"/>
    </row>
    <row r="35" customFormat="false" ht="12" hidden="false" customHeight="false" outlineLevel="0" collapsed="false">
      <c r="A35" s="1" t="str">
        <f aca="false">A17</f>
        <v>++</v>
      </c>
      <c r="C35" s="1" t="n">
        <f aca="false">C17*$B32</f>
        <v>21.8125</v>
      </c>
      <c r="D35" s="1" t="n">
        <f aca="false">D17*$B32</f>
        <v>4.292225</v>
      </c>
      <c r="E35" s="1" t="n">
        <f aca="false">E17*$B32</f>
        <v>0.4568875</v>
      </c>
      <c r="F35" s="1" t="n">
        <f aca="false">F17*$B32</f>
        <v>24.845225</v>
      </c>
      <c r="G35" s="1" t="n">
        <f aca="false">G17*$B32</f>
        <v>36.501725</v>
      </c>
      <c r="H35" s="1" t="n">
        <f aca="false">H17*$B32</f>
        <v>1.0881675</v>
      </c>
      <c r="I35" s="1" t="n">
        <f aca="false">I17*$B32</f>
        <v>0.183284</v>
      </c>
      <c r="J35" s="1" t="n">
        <f aca="false">J17*$B32</f>
        <v>4.5574</v>
      </c>
      <c r="K35" s="1" t="n">
        <f aca="false">K17*$B32</f>
        <v>0.37964</v>
      </c>
      <c r="L35" s="1" t="n">
        <f aca="false">L17*$B32</f>
        <v>0.2260965</v>
      </c>
      <c r="N35" s="1" t="n">
        <f aca="false">N17*$B32</f>
        <v>26.5616125</v>
      </c>
      <c r="O35" s="1" t="n">
        <f aca="false">O17*$B32</f>
        <v>61.34695</v>
      </c>
      <c r="P35" s="1" t="n">
        <f aca="false">P17*$B32</f>
        <v>4.93704</v>
      </c>
      <c r="Q35" s="1" t="n">
        <f aca="false">Q17*$B32</f>
        <v>1.2714515</v>
      </c>
      <c r="R35" s="1" t="n">
        <f aca="false">R17*$B32</f>
        <v>30.0113265198609</v>
      </c>
      <c r="S35" s="1" t="n">
        <f aca="false">+F35/G35</f>
        <v>0.680658927763003</v>
      </c>
      <c r="V35" s="1" t="n">
        <f aca="false">SUM(F35/C35)</f>
        <v>1.13903610315186</v>
      </c>
    </row>
    <row r="36" customFormat="false" ht="12" hidden="false" customHeight="false" outlineLevel="0" collapsed="false">
      <c r="A36" s="1" t="str">
        <f aca="false">A19</f>
        <v>++</v>
      </c>
      <c r="C36" s="1" t="n">
        <f aca="false">C19*$B32</f>
        <v>23.9339</v>
      </c>
      <c r="D36" s="1" t="n">
        <f aca="false">D19*$B32</f>
        <v>4.527225</v>
      </c>
      <c r="E36" s="1" t="n">
        <f aca="false">E19*$B32</f>
        <v>0.5039425</v>
      </c>
      <c r="F36" s="1" t="n">
        <f aca="false">F19*$B32</f>
        <v>24.76</v>
      </c>
      <c r="G36" s="1" t="n">
        <f aca="false">G19*$B32</f>
        <v>42.16525</v>
      </c>
      <c r="H36" s="1" t="n">
        <f aca="false">H19*$B32</f>
        <v>1.309125</v>
      </c>
      <c r="I36" s="1" t="n">
        <f aca="false">I19*$B32</f>
        <v>0.2464195</v>
      </c>
      <c r="J36" s="1" t="n">
        <f aca="false">J19*$B32</f>
        <v>4.706525</v>
      </c>
      <c r="K36" s="1" t="n">
        <f aca="false">K19*$B32</f>
        <v>0.53274</v>
      </c>
      <c r="L36" s="1" t="n">
        <f aca="false">L19*$B32</f>
        <v>0.2145555</v>
      </c>
      <c r="N36" s="1" t="n">
        <f aca="false">N19*$B32</f>
        <v>28.9650675</v>
      </c>
      <c r="O36" s="1" t="n">
        <f aca="false">O19*$B32</f>
        <v>66.92525</v>
      </c>
      <c r="P36" s="1" t="n">
        <f aca="false">P19*$B32</f>
        <v>5.239265</v>
      </c>
      <c r="Q36" s="1" t="n">
        <f aca="false">Q19*$B32</f>
        <v>1.5555445</v>
      </c>
      <c r="R36" s="1" t="n">
        <f aca="false">R19*$B32</f>
        <v>22.0864070653602</v>
      </c>
      <c r="S36" s="1" t="n">
        <f aca="false">+F36/G36</f>
        <v>0.587213404402915</v>
      </c>
      <c r="T36" s="1" t="n">
        <f aca="false">T19*$B32</f>
        <v>3.46295060080107</v>
      </c>
      <c r="V36" s="1" t="n">
        <f aca="false">SUM(F36/C36)</f>
        <v>1.03451589586319</v>
      </c>
    </row>
    <row r="37" customFormat="false" ht="15" hidden="false" customHeight="false" outlineLevel="0" collapsed="false">
      <c r="A37" s="1" t="str">
        <f aca="false">A20</f>
        <v>++</v>
      </c>
      <c r="C37" s="1" t="n">
        <f aca="false">C20*$B32</f>
        <v>21.6663</v>
      </c>
      <c r="D37" s="1" t="n">
        <f aca="false">D20*$B32</f>
        <v>4.330675</v>
      </c>
      <c r="E37" s="1" t="n">
        <f aca="false">E20*$B32</f>
        <v>0.4546025</v>
      </c>
      <c r="F37" s="1" t="n">
        <f aca="false">F20*$B32</f>
        <v>24.179725</v>
      </c>
      <c r="G37" s="1" t="n">
        <f aca="false">G20*$B32</f>
        <v>37.610875</v>
      </c>
      <c r="H37" s="1" t="n">
        <f aca="false">H20*$B32</f>
        <v>1.2104875</v>
      </c>
      <c r="I37" s="1" t="n">
        <f aca="false">I20*$B32</f>
        <v>0.2084765</v>
      </c>
      <c r="J37" s="1" t="n">
        <f aca="false">J20*$B32</f>
        <v>4.4456</v>
      </c>
      <c r="K37" s="1" t="n">
        <f aca="false">K20*$B32</f>
        <v>0.3015825</v>
      </c>
      <c r="L37" s="1" t="n">
        <f aca="false">L20*$B32</f>
        <v>0.212124</v>
      </c>
      <c r="N37" s="1" t="n">
        <f aca="false">N20*$B32</f>
        <v>26.4515775</v>
      </c>
      <c r="O37" s="1" t="n">
        <f aca="false">O20*$B32</f>
        <v>61.7906</v>
      </c>
      <c r="P37" s="1" t="n">
        <f aca="false">P20*$B32</f>
        <v>4.7471825</v>
      </c>
      <c r="Q37" s="1" t="n">
        <f aca="false">Q20*$B32</f>
        <v>1.418964</v>
      </c>
      <c r="R37" s="1" t="n">
        <f aca="false">R20*$B32</f>
        <v>36.8522709374715</v>
      </c>
      <c r="S37" s="1" t="n">
        <f aca="false">+F37/G37</f>
        <v>0.642891849764197</v>
      </c>
      <c r="T37" s="1" t="n">
        <f aca="false">T20*$B32</f>
        <v>2.77027027027027</v>
      </c>
      <c r="V37" s="1" t="n">
        <f aca="false">SUM(F37/C37)</f>
        <v>1.11600619395097</v>
      </c>
      <c r="X37" s="4" t="s">
        <v>24</v>
      </c>
      <c r="AA37" s="1" t="s">
        <v>25</v>
      </c>
    </row>
    <row r="38" customFormat="false" ht="12" hidden="false" customHeight="false" outlineLevel="0" collapsed="false">
      <c r="A38" s="1" t="str">
        <f aca="false">A21</f>
        <v>++</v>
      </c>
      <c r="C38" s="1" t="n">
        <f aca="false">C21*$B32</f>
        <v>21.7821</v>
      </c>
      <c r="D38" s="1" t="n">
        <f aca="false">D21*$B32</f>
        <v>3.934925</v>
      </c>
      <c r="E38" s="1" t="n">
        <f aca="false">E21*$B32</f>
        <v>0.5263275</v>
      </c>
      <c r="F38" s="1" t="n">
        <f aca="false">F21*$B32</f>
        <v>38.065</v>
      </c>
      <c r="G38" s="1" t="n">
        <f aca="false">G21*$B32</f>
        <v>30.7197</v>
      </c>
      <c r="H38" s="1" t="n">
        <f aca="false">H21*$B32</f>
        <v>1.0843175</v>
      </c>
      <c r="I38" s="1" t="n">
        <f aca="false">I21*$B32</f>
        <v>0.2293845</v>
      </c>
      <c r="J38" s="1" t="n">
        <f aca="false">J21*$B32</f>
        <v>4.838925</v>
      </c>
      <c r="K38" s="1" t="n">
        <f aca="false">K21*$B32</f>
        <v>0.350545</v>
      </c>
      <c r="L38" s="1" t="n">
        <f aca="false">L21*$B32</f>
        <v>0.2140855</v>
      </c>
      <c r="N38" s="1" t="n">
        <f aca="false">N21*$B32</f>
        <v>26.2433525</v>
      </c>
      <c r="O38" s="1" t="n">
        <f aca="false">O21*$B32</f>
        <v>68.7847</v>
      </c>
      <c r="P38" s="1" t="n">
        <f aca="false">P21*$B32</f>
        <v>5.18947</v>
      </c>
      <c r="Q38" s="1" t="n">
        <f aca="false">Q21*$B32</f>
        <v>1.313702</v>
      </c>
      <c r="R38" s="1" t="n">
        <f aca="false">R21*$B32</f>
        <v>34.5100129797886</v>
      </c>
      <c r="S38" s="1" t="n">
        <f aca="false">+F38/G38</f>
        <v>1.23910715273912</v>
      </c>
      <c r="T38" s="1" t="n">
        <f aca="false">T21*$B32</f>
        <v>4.02334152334152</v>
      </c>
      <c r="V38" s="1" t="n">
        <f aca="false">SUM(F38/C38)</f>
        <v>1.74753582069681</v>
      </c>
    </row>
    <row r="39" customFormat="false" ht="15" hidden="false" customHeight="false" outlineLevel="0" collapsed="false">
      <c r="A39" s="1" t="str">
        <f aca="false">A23</f>
        <v>++</v>
      </c>
      <c r="C39" s="1" t="n">
        <f aca="false">C23*$B32</f>
        <v>23.16945</v>
      </c>
      <c r="D39" s="1" t="n">
        <f aca="false">D23*$B32</f>
        <v>3.84275</v>
      </c>
      <c r="E39" s="1" t="n">
        <f aca="false">E23*$B32</f>
        <v>0.4631175</v>
      </c>
      <c r="F39" s="1" t="n">
        <f aca="false">F23*$B32</f>
        <v>36.046375</v>
      </c>
      <c r="G39" s="1" t="n">
        <f aca="false">G23*$B32</f>
        <v>34.470725</v>
      </c>
      <c r="H39" s="1" t="n">
        <f aca="false">H23*$B32</f>
        <v>1.302385</v>
      </c>
      <c r="I39" s="1" t="n">
        <f aca="false">I23*$B32</f>
        <v>0.195442</v>
      </c>
      <c r="J39" s="1" t="n">
        <f aca="false">J23*$B32</f>
        <v>4.791425</v>
      </c>
      <c r="K39" s="1" t="n">
        <f aca="false">K23*$B32</f>
        <v>0.22644825</v>
      </c>
      <c r="L39" s="1" t="n">
        <f aca="false">L23*$B32</f>
        <v>0.2401765</v>
      </c>
      <c r="N39" s="1" t="n">
        <f aca="false">N23*$B32</f>
        <v>27.4753175</v>
      </c>
      <c r="O39" s="1" t="n">
        <f aca="false">O23*$B32</f>
        <v>70.5171</v>
      </c>
      <c r="P39" s="1" t="n">
        <f aca="false">P23*$B32</f>
        <v>5.01787325</v>
      </c>
      <c r="Q39" s="1" t="n">
        <f aca="false">Q23*$B32</f>
        <v>1.497827</v>
      </c>
      <c r="R39" s="1" t="n">
        <f aca="false">R23*$B32</f>
        <v>52.8975715202039</v>
      </c>
      <c r="S39" s="1" t="n">
        <f aca="false">+F39/G39</f>
        <v>1.04570980157801</v>
      </c>
      <c r="T39" s="1" t="n">
        <f aca="false">T23*$B32</f>
        <v>1.87581913499345</v>
      </c>
      <c r="V39" s="1" t="n">
        <f aca="false">SUM(F39/C39)</f>
        <v>1.55577171663548</v>
      </c>
      <c r="X39" s="4" t="s">
        <v>26</v>
      </c>
      <c r="AA39" s="1" t="s">
        <v>27</v>
      </c>
    </row>
    <row r="40" customFormat="false" ht="12" hidden="false" customHeight="false" outlineLevel="0" collapsed="false">
      <c r="A40" s="1" t="str">
        <f aca="false">A28</f>
        <v>++</v>
      </c>
      <c r="C40" s="1" t="n">
        <f aca="false">C28*$B32</f>
        <v>22.3624</v>
      </c>
      <c r="D40" s="1" t="n">
        <f aca="false">D28*$B32</f>
        <v>4.2251</v>
      </c>
      <c r="E40" s="1" t="n">
        <f aca="false">E28*$B32</f>
        <v>0.4374</v>
      </c>
      <c r="F40" s="1" t="n">
        <f aca="false">F28*$B32</f>
        <v>36.711675</v>
      </c>
      <c r="G40" s="1" t="n">
        <f aca="false">G28*$B32</f>
        <v>33.6617</v>
      </c>
      <c r="H40" s="1" t="n">
        <f aca="false">H28*$B32</f>
        <v>1.3154175</v>
      </c>
      <c r="I40" s="1" t="n">
        <f aca="false">I28*$B32</f>
        <v>0.1097575</v>
      </c>
      <c r="J40" s="1" t="n">
        <f aca="false">J28*$B32</f>
        <v>4.66065</v>
      </c>
      <c r="K40" s="1" t="n">
        <f aca="false">K28*$B32</f>
        <v>0.2322095</v>
      </c>
      <c r="L40" s="1" t="n">
        <f aca="false">L28*$B32</f>
        <v>0.20135175</v>
      </c>
      <c r="N40" s="1" t="n">
        <f aca="false">N28*$B32</f>
        <v>27.0249</v>
      </c>
      <c r="O40" s="1" t="n">
        <f aca="false">O28*$B32</f>
        <v>70.373375</v>
      </c>
      <c r="P40" s="1" t="n">
        <f aca="false">P28*$B32</f>
        <v>4.8928595</v>
      </c>
      <c r="Q40" s="1" t="n">
        <f aca="false">Q28*$B32</f>
        <v>1.425175</v>
      </c>
      <c r="R40" s="1" t="n">
        <f aca="false">R28*$B32</f>
        <v>50.177210665369</v>
      </c>
      <c r="S40" s="1" t="n">
        <f aca="false">+F40/G40</f>
        <v>1.09060668356025</v>
      </c>
      <c r="T40" s="1" t="n">
        <v>3.3</v>
      </c>
      <c r="V40" s="1" t="n">
        <f aca="false">SUM(F40/C40)</f>
        <v>1.64166972239116</v>
      </c>
    </row>
    <row r="41" customFormat="false" ht="12" hidden="false" customHeight="false" outlineLevel="0" collapsed="false">
      <c r="B41" s="3" t="s">
        <v>28</v>
      </c>
      <c r="C41" s="3" t="n">
        <f aca="false">AVERAGE(C35:C40)</f>
        <v>22.4544416666667</v>
      </c>
      <c r="D41" s="3" t="n">
        <f aca="false">AVERAGE(D35:D40)</f>
        <v>4.19215</v>
      </c>
      <c r="E41" s="3" t="n">
        <f aca="false">AVERAGE(E35:E40)</f>
        <v>0.473712916666667</v>
      </c>
      <c r="F41" s="3" t="n">
        <f aca="false">AVERAGE(F35:F40)</f>
        <v>30.768</v>
      </c>
      <c r="G41" s="3" t="n">
        <f aca="false">AVERAGE(G35:G40)</f>
        <v>35.8549958333333</v>
      </c>
      <c r="H41" s="3" t="n">
        <f aca="false">AVERAGE(H35:H40)</f>
        <v>1.21831666666667</v>
      </c>
      <c r="I41" s="3" t="n">
        <f aca="false">AVERAGE(I35:I40)</f>
        <v>0.195460666666667</v>
      </c>
      <c r="J41" s="3" t="n">
        <f aca="false">AVERAGE(J35:J40)</f>
        <v>4.66675416666667</v>
      </c>
      <c r="K41" s="3" t="n">
        <f aca="false">AVERAGE(K35:K40)</f>
        <v>0.337194208333333</v>
      </c>
      <c r="L41" s="3" t="n">
        <f aca="false">AVERAGE(L35:L40)</f>
        <v>0.218064958333333</v>
      </c>
      <c r="M41" s="3"/>
      <c r="N41" s="3" t="n">
        <f aca="false">AVERAGE(N35:N40)</f>
        <v>27.1203045833333</v>
      </c>
      <c r="O41" s="3" t="n">
        <f aca="false">AVERAGE(O35:O40)</f>
        <v>66.6229958333333</v>
      </c>
      <c r="P41" s="3" t="n">
        <f aca="false">AVERAGE(P35:P40)</f>
        <v>5.003948375</v>
      </c>
      <c r="Q41" s="3" t="n">
        <f aca="false">AVERAGE(Q35:Q40)</f>
        <v>1.41377733333333</v>
      </c>
      <c r="R41" s="3" t="n">
        <f aca="false">AVERAGE(R35:R40)</f>
        <v>37.755799948009</v>
      </c>
      <c r="S41" s="3" t="n">
        <f aca="false">AVERAGE(S35:S40)</f>
        <v>0.881031303301248</v>
      </c>
      <c r="T41" s="3" t="n">
        <f aca="false">AVERAGE(T35:T40)</f>
        <v>3.08647630588126</v>
      </c>
      <c r="V41" s="1" t="n">
        <f aca="false">SUM(F41/C41)</f>
        <v>1.37024115124959</v>
      </c>
      <c r="W41" s="3"/>
      <c r="X41" s="3"/>
      <c r="Y41" s="3"/>
      <c r="Z41" s="3"/>
      <c r="AA41" s="1" t="s">
        <v>29</v>
      </c>
      <c r="AB41" s="3"/>
      <c r="AC41" s="3"/>
    </row>
    <row r="42" customFormat="false" ht="12" hidden="false" customHeight="false" outlineLevel="0" collapsed="false">
      <c r="B42" s="3" t="s">
        <v>30</v>
      </c>
      <c r="C42" s="3" t="n">
        <f aca="false">STDEV(C35:C40)</f>
        <v>0.915838987167869</v>
      </c>
      <c r="D42" s="3" t="n">
        <f aca="false">STDEV(D35:D40)</f>
        <v>0.257219828162605</v>
      </c>
      <c r="E42" s="3" t="n">
        <f aca="false">STDEV(E35:E40)</f>
        <v>0.0339450011937202</v>
      </c>
      <c r="F42" s="3" t="n">
        <f aca="false">STDEV(F35:F40)</f>
        <v>6.79728503628471</v>
      </c>
      <c r="G42" s="3" t="n">
        <f aca="false">STDEV(G35:G40)</f>
        <v>3.90944225073784</v>
      </c>
      <c r="H42" s="3" t="n">
        <f aca="false">STDEV(H35:H40)</f>
        <v>0.109268557241627</v>
      </c>
      <c r="I42" s="3" t="n">
        <f aca="false">STDEV(I35:I40)</f>
        <v>0.0477710067223485</v>
      </c>
      <c r="J42" s="3" t="n">
        <f aca="false">STDEV(J35:J40)</f>
        <v>0.146746101665996</v>
      </c>
      <c r="K42" s="3" t="n">
        <f aca="false">STDEV(K35:K40)</f>
        <v>0.113818008722963</v>
      </c>
      <c r="L42" s="3" t="n">
        <f aca="false">STDEV(L35:L40)</f>
        <v>0.0133880890462536</v>
      </c>
      <c r="M42" s="3"/>
      <c r="N42" s="3" t="n">
        <f aca="false">STDEV(N35:N40)</f>
        <v>1.00664434003825</v>
      </c>
      <c r="O42" s="3" t="n">
        <f aca="false">STDEV(O35:O40)</f>
        <v>4.12752765624946</v>
      </c>
      <c r="P42" s="3" t="n">
        <f aca="false">STDEV(P35:P40)</f>
        <v>0.185866765639379</v>
      </c>
      <c r="Q42" s="3" t="n">
        <f aca="false">STDEV(Q35:Q40)</f>
        <v>0.107322690521467</v>
      </c>
      <c r="R42" s="3" t="n">
        <f aca="false">STDEV(R35:R40)</f>
        <v>11.8357334395459</v>
      </c>
      <c r="S42" s="3" t="n">
        <f aca="false">STDEV(S35:S40)</f>
        <v>0.276567390586397</v>
      </c>
      <c r="T42" s="3" t="n">
        <f aca="false">STDEV(T35:T40)</f>
        <v>0.810974528075828</v>
      </c>
      <c r="V42" s="1" t="n">
        <f aca="false">SUM(F42/C42)</f>
        <v>7.4219214638422</v>
      </c>
      <c r="W42" s="3"/>
      <c r="X42" s="3"/>
      <c r="Y42" s="3"/>
      <c r="Z42" s="3"/>
      <c r="AB42" s="3"/>
      <c r="AC42" s="3"/>
    </row>
    <row r="44" customFormat="false" ht="12" hidden="false" customHeight="false" outlineLevel="0" collapsed="false">
      <c r="A44" s="1" t="str">
        <f aca="false">A18</f>
        <v>--</v>
      </c>
      <c r="C44" s="1" t="n">
        <f aca="false">C18*$B32</f>
        <v>20.21715</v>
      </c>
      <c r="D44" s="1" t="n">
        <f aca="false">D18*$B32</f>
        <v>3.72115</v>
      </c>
      <c r="E44" s="1" t="n">
        <f aca="false">E18*$B32</f>
        <v>0.479435</v>
      </c>
      <c r="F44" s="1" t="n">
        <f aca="false">F18*$B32</f>
        <v>38.096175</v>
      </c>
      <c r="G44" s="1" t="n">
        <f aca="false">G18*$B32</f>
        <v>27.9563</v>
      </c>
      <c r="H44" s="1" t="n">
        <f aca="false">H18*$B32</f>
        <v>1.1718075</v>
      </c>
      <c r="I44" s="1" t="n">
        <f aca="false">I18*$B32</f>
        <v>0.21576525</v>
      </c>
      <c r="J44" s="1" t="n">
        <f aca="false">J18*$B32</f>
        <v>4.2969</v>
      </c>
      <c r="K44" s="1" t="n">
        <f aca="false">K18*$B32</f>
        <v>0.364965</v>
      </c>
      <c r="L44" s="1" t="n">
        <f aca="false">L18*$B32</f>
        <v>0.2297775</v>
      </c>
      <c r="N44" s="1" t="n">
        <f aca="false">N18*$B32</f>
        <v>24.417735</v>
      </c>
      <c r="O44" s="1" t="n">
        <f aca="false">O18*$B32</f>
        <v>66.052475</v>
      </c>
      <c r="P44" s="1" t="n">
        <f aca="false">P18*$B32</f>
        <v>4.661865</v>
      </c>
      <c r="Q44" s="1" t="n">
        <f aca="false">Q18*$B32</f>
        <v>1.38757275</v>
      </c>
      <c r="R44" s="1" t="n">
        <f aca="false">R18*$B32</f>
        <v>29.4336443220583</v>
      </c>
      <c r="S44" s="1" t="n">
        <f aca="false">+F44/G44</f>
        <v>1.36270447090638</v>
      </c>
      <c r="T44" s="1" t="n">
        <f aca="false">T18*$B32</f>
        <v>2.66129032258065</v>
      </c>
      <c r="V44" s="1" t="n">
        <f aca="false">SUM(F44/C44)</f>
        <v>1.88434942610605</v>
      </c>
    </row>
    <row r="45" customFormat="false" ht="12" hidden="false" customHeight="false" outlineLevel="0" collapsed="false">
      <c r="A45" s="1" t="str">
        <f aca="false">A22</f>
        <v>--</v>
      </c>
      <c r="C45" s="1" t="n">
        <f aca="false">C22*$B32</f>
        <v>21.67385</v>
      </c>
      <c r="D45" s="1" t="n">
        <f aca="false">D22*$B32</f>
        <v>5.223225</v>
      </c>
      <c r="E45" s="1" t="n">
        <f aca="false">E22*$B32</f>
        <v>0.7323825</v>
      </c>
      <c r="F45" s="1" t="n">
        <f aca="false">F22*$B32</f>
        <v>32.091575</v>
      </c>
      <c r="G45" s="1" t="n">
        <f aca="false">G22*$B32</f>
        <v>37.424875</v>
      </c>
      <c r="H45" s="1" t="n">
        <f aca="false">H22*$B32</f>
        <v>1.300155</v>
      </c>
      <c r="I45" s="1" t="n">
        <f aca="false">I22*$B32</f>
        <v>0.19333275</v>
      </c>
      <c r="J45" s="1" t="n">
        <f aca="false">J22*$B32</f>
        <v>4.498975</v>
      </c>
      <c r="K45" s="1" t="n">
        <f aca="false">K22*$B32</f>
        <v>0.3756275</v>
      </c>
      <c r="L45" s="1" t="n">
        <f aca="false">L22*$B32</f>
        <v>0.2464725</v>
      </c>
      <c r="N45" s="1" t="n">
        <f aca="false">N22*$B32</f>
        <v>27.6294575</v>
      </c>
      <c r="O45" s="1" t="n">
        <f aca="false">O22*$B32</f>
        <v>69.51645</v>
      </c>
      <c r="P45" s="1" t="n">
        <f aca="false">P22*$B32</f>
        <v>4.8746025</v>
      </c>
      <c r="Q45" s="1" t="n">
        <f aca="false">Q22*$B32</f>
        <v>1.49348775</v>
      </c>
      <c r="R45" s="1" t="n">
        <f aca="false">R22*$B32</f>
        <v>29.9430619430154</v>
      </c>
      <c r="S45" s="1" t="n">
        <f aca="false">+F45/G45</f>
        <v>0.857493177999927</v>
      </c>
      <c r="V45" s="1" t="n">
        <f aca="false">SUM(F45/C45)</f>
        <v>1.4806587200705</v>
      </c>
    </row>
    <row r="46" customFormat="false" ht="12" hidden="false" customHeight="false" outlineLevel="0" collapsed="false">
      <c r="A46" s="1" t="str">
        <f aca="false">A24</f>
        <v>--</v>
      </c>
      <c r="C46" s="1" t="n">
        <f aca="false">C24*$B32</f>
        <v>25.64295</v>
      </c>
      <c r="D46" s="1" t="n">
        <f aca="false">D24*$B32</f>
        <v>3.841625</v>
      </c>
      <c r="E46" s="1" t="n">
        <f aca="false">E24*$B32</f>
        <v>0.3985175</v>
      </c>
      <c r="F46" s="1" t="n">
        <f aca="false">F24*$B32</f>
        <v>44.61835</v>
      </c>
      <c r="G46" s="1" t="n">
        <f aca="false">G24*$B32</f>
        <v>31.568375</v>
      </c>
      <c r="H46" s="1" t="n">
        <f aca="false">H24*$B32</f>
        <v>1.3989</v>
      </c>
      <c r="I46" s="1" t="n">
        <f aca="false">I24*$B32</f>
        <v>0.187182</v>
      </c>
      <c r="J46" s="1" t="n">
        <f aca="false">J24*$B32</f>
        <v>5.239725</v>
      </c>
      <c r="K46" s="1" t="n">
        <f aca="false">K24*$B32</f>
        <v>0.2058285</v>
      </c>
      <c r="L46" s="1" t="n">
        <f aca="false">L24*$B32</f>
        <v>0.3002725</v>
      </c>
      <c r="N46" s="1" t="n">
        <f aca="false">N24*$B32</f>
        <v>29.8830925</v>
      </c>
      <c r="O46" s="1" t="n">
        <f aca="false">O24*$B32</f>
        <v>76.186725</v>
      </c>
      <c r="P46" s="1" t="n">
        <f aca="false">P24*$B32</f>
        <v>5.4455535</v>
      </c>
      <c r="Q46" s="1" t="n">
        <f aca="false">Q24*$B32</f>
        <v>1.586082</v>
      </c>
      <c r="R46" s="1" t="n">
        <f aca="false">R24*$B32</f>
        <v>63.6418790400746</v>
      </c>
      <c r="S46" s="1" t="n">
        <f aca="false">+F46/G46</f>
        <v>1.41338760705928</v>
      </c>
      <c r="T46" s="1" t="n">
        <f aca="false">T24*$B32</f>
        <v>2.35220649458784</v>
      </c>
      <c r="V46" s="1" t="n">
        <f aca="false">SUM(F46/C46)</f>
        <v>1.73998506412094</v>
      </c>
    </row>
    <row r="47" customFormat="false" ht="12" hidden="false" customHeight="false" outlineLevel="0" collapsed="false">
      <c r="A47" s="1" t="str">
        <f aca="false">A25</f>
        <v>-+</v>
      </c>
      <c r="C47" s="1" t="n">
        <f aca="false">C25*$B32</f>
        <v>24.29165</v>
      </c>
      <c r="D47" s="1" t="n">
        <f aca="false">D25*$B32</f>
        <v>3.451075</v>
      </c>
      <c r="E47" s="1" t="n">
        <f aca="false">E25*$B32</f>
        <v>0.3302125</v>
      </c>
      <c r="F47" s="1" t="n">
        <f aca="false">F25*$B32</f>
        <v>44.8987</v>
      </c>
      <c r="G47" s="1" t="n">
        <f aca="false">G25*$B32</f>
        <v>30.0075</v>
      </c>
      <c r="H47" s="1" t="n">
        <f aca="false">H25*$B32</f>
        <v>1.2655925</v>
      </c>
      <c r="I47" s="1" t="n">
        <f aca="false">I25*$B32</f>
        <v>0.1961575</v>
      </c>
      <c r="J47" s="1" t="n">
        <f aca="false">J25*$B32</f>
        <v>5.0408</v>
      </c>
      <c r="K47" s="1" t="n">
        <f aca="false">K25*$B32</f>
        <v>0.181549</v>
      </c>
      <c r="L47" s="1" t="n">
        <f aca="false">L25*$B32</f>
        <v>0.317915</v>
      </c>
      <c r="N47" s="1" t="n">
        <f aca="false">N25*$B32</f>
        <v>28.0729375</v>
      </c>
      <c r="O47" s="1" t="n">
        <f aca="false">O25*$B32</f>
        <v>74.9062</v>
      </c>
      <c r="P47" s="1" t="n">
        <f aca="false">P25*$B32</f>
        <v>5.222349</v>
      </c>
      <c r="Q47" s="1" t="n">
        <f aca="false">Q25*$B32</f>
        <v>1.46175</v>
      </c>
      <c r="R47" s="1" t="n">
        <f aca="false">R25*$B32</f>
        <v>69.4137670821651</v>
      </c>
      <c r="S47" s="1" t="n">
        <f aca="false">+F47/G47</f>
        <v>1.49624927101558</v>
      </c>
      <c r="T47" s="1" t="n">
        <f aca="false">T25*$B32</f>
        <v>1.47943037974684</v>
      </c>
      <c r="V47" s="1" t="n">
        <f aca="false">SUM(F47/C47)</f>
        <v>1.84831824927496</v>
      </c>
    </row>
    <row r="48" customFormat="false" ht="12" hidden="false" customHeight="false" outlineLevel="0" collapsed="false">
      <c r="A48" s="1" t="str">
        <f aca="false">A27</f>
        <v>-+</v>
      </c>
      <c r="C48" s="1" t="n">
        <f aca="false">C27*$B32</f>
        <v>19.190475</v>
      </c>
      <c r="D48" s="1" t="n">
        <f aca="false">D27*$B32</f>
        <v>3.7935</v>
      </c>
      <c r="E48" s="1" t="n">
        <f aca="false">E27*$B32</f>
        <v>0.521125</v>
      </c>
      <c r="F48" s="1" t="n">
        <f aca="false">F27*$B32</f>
        <v>30.237725</v>
      </c>
      <c r="G48" s="1" t="n">
        <f aca="false">G27*$B32</f>
        <v>29.5823</v>
      </c>
      <c r="H48" s="1" t="n">
        <f aca="false">H27*$B32</f>
        <v>1.42057</v>
      </c>
      <c r="I48" s="1" t="n">
        <f aca="false">I27*$B32</f>
        <v>0.16543775</v>
      </c>
      <c r="J48" s="1" t="n">
        <f aca="false">J27*$B32</f>
        <v>4.269725</v>
      </c>
      <c r="K48" s="1" t="n">
        <f aca="false">K27*$B32</f>
        <v>0.173246</v>
      </c>
      <c r="L48" s="1" t="n">
        <f aca="false">L27*$B32</f>
        <v>0.27515</v>
      </c>
      <c r="N48" s="1" t="n">
        <f aca="false">N27*$B32</f>
        <v>23.5051</v>
      </c>
      <c r="O48" s="1" t="n">
        <f aca="false">O27*$B32</f>
        <v>59.820025</v>
      </c>
      <c r="P48" s="1" t="n">
        <f aca="false">P27*$B32</f>
        <v>4.442971</v>
      </c>
      <c r="Q48" s="1" t="n">
        <f aca="false">Q27*$B32</f>
        <v>1.58600775</v>
      </c>
      <c r="R48" s="1" t="n">
        <f aca="false">R27*$B32</f>
        <v>61.6136158987798</v>
      </c>
      <c r="S48" s="1" t="n">
        <f aca="false">+F48/G48</f>
        <v>1.02215598516681</v>
      </c>
      <c r="T48" s="1" t="n">
        <v>2.2</v>
      </c>
      <c r="V48" s="1" t="n">
        <f aca="false">SUM(F48/C48)</f>
        <v>1.57566318707588</v>
      </c>
    </row>
    <row r="49" customFormat="false" ht="12" hidden="false" customHeight="false" outlineLevel="0" collapsed="false">
      <c r="A49" s="1" t="str">
        <f aca="false">A29</f>
        <v>-+</v>
      </c>
      <c r="C49" s="1" t="n">
        <f aca="false">C29*$B32</f>
        <v>24.483125</v>
      </c>
      <c r="D49" s="1" t="n">
        <f aca="false">D29*$B32</f>
        <v>4.286675</v>
      </c>
      <c r="E49" s="1" t="n">
        <f aca="false">E29*$B32</f>
        <v>0.4073075</v>
      </c>
      <c r="F49" s="1" t="n">
        <f aca="false">F29*$B32</f>
        <v>41.2056</v>
      </c>
      <c r="G49" s="1" t="n">
        <f aca="false">G29*$B32</f>
        <v>31.1363</v>
      </c>
      <c r="H49" s="1" t="n">
        <f aca="false">H29*$B32</f>
        <v>1.472075</v>
      </c>
      <c r="I49" s="1" t="n">
        <f aca="false">I29*$B32</f>
        <v>0.143086</v>
      </c>
      <c r="J49" s="1" t="n">
        <f aca="false">J29*$B32</f>
        <v>4.7862</v>
      </c>
      <c r="K49" s="1" t="n">
        <f aca="false">K29*$B32</f>
        <v>0.154181</v>
      </c>
      <c r="L49" s="1" t="n">
        <f aca="false">L29*$B32</f>
        <v>0.27105</v>
      </c>
      <c r="N49" s="1" t="n">
        <f aca="false">N29*$B32</f>
        <v>29.1771075</v>
      </c>
      <c r="O49" s="1" t="n">
        <f aca="false">O29*$B32</f>
        <v>72.3419</v>
      </c>
      <c r="P49" s="1" t="n">
        <f aca="false">P29*$B32</f>
        <v>4.940381</v>
      </c>
      <c r="Q49" s="1" t="n">
        <f aca="false">Q29*$B32</f>
        <v>1.615161</v>
      </c>
      <c r="R49" s="1" t="n">
        <f aca="false">R29*$B32</f>
        <v>77.6068387155356</v>
      </c>
      <c r="S49" s="1" t="n">
        <f aca="false">+F49/G49</f>
        <v>1.32339423759406</v>
      </c>
      <c r="T49" s="1" t="n">
        <f aca="false">T29*$B32</f>
        <v>1.39442231075697</v>
      </c>
      <c r="V49" s="1" t="n">
        <f aca="false">SUM(F49/C49)</f>
        <v>1.68302044775738</v>
      </c>
    </row>
    <row r="51" customFormat="false" ht="12" hidden="false" customHeight="false" outlineLevel="0" collapsed="false">
      <c r="A51" s="5"/>
      <c r="B51" s="5" t="s">
        <v>31</v>
      </c>
      <c r="C51" s="5" t="n">
        <f aca="false">AVERAGE(C44:C46)</f>
        <v>22.5113166666667</v>
      </c>
      <c r="D51" s="5" t="n">
        <f aca="false">AVERAGE(D44:D46)</f>
        <v>4.262</v>
      </c>
      <c r="E51" s="5" t="n">
        <f aca="false">AVERAGE(E44:E46)</f>
        <v>0.536778333333333</v>
      </c>
      <c r="F51" s="5" t="n">
        <f aca="false">AVERAGE(F44:F46)</f>
        <v>38.2687</v>
      </c>
      <c r="G51" s="5" t="n">
        <f aca="false">AVERAGE(G44:G46)</f>
        <v>32.3165166666667</v>
      </c>
      <c r="H51" s="5" t="n">
        <f aca="false">AVERAGE(H44:H46)</f>
        <v>1.2902875</v>
      </c>
      <c r="I51" s="5" t="n">
        <f aca="false">AVERAGE(I44:I46)</f>
        <v>0.19876</v>
      </c>
      <c r="J51" s="5" t="n">
        <f aca="false">AVERAGE(J44:J46)</f>
        <v>4.67853333333333</v>
      </c>
      <c r="K51" s="5" t="n">
        <f aca="false">AVERAGE(K44:K46)</f>
        <v>0.315473666666667</v>
      </c>
      <c r="L51" s="5" t="n">
        <f aca="false">AVERAGE(L44:L46)</f>
        <v>0.258840833333333</v>
      </c>
      <c r="M51" s="5"/>
      <c r="N51" s="5" t="n">
        <f aca="false">AVERAGE(N44:N46)</f>
        <v>27.310095</v>
      </c>
      <c r="O51" s="5" t="n">
        <f aca="false">AVERAGE(O44:O46)</f>
        <v>70.5852166666667</v>
      </c>
      <c r="P51" s="5" t="n">
        <f aca="false">AVERAGE(P44:P46)</f>
        <v>4.994007</v>
      </c>
      <c r="Q51" s="5" t="n">
        <f aca="false">AVERAGE(Q44:Q46)</f>
        <v>1.4890475</v>
      </c>
      <c r="R51" s="5" t="n">
        <f aca="false">AVERAGE(R44:R46)</f>
        <v>41.0061951017161</v>
      </c>
      <c r="S51" s="5" t="n">
        <f aca="false">AVERAGE(S44:S46)</f>
        <v>1.21119508532186</v>
      </c>
      <c r="T51" s="5" t="n">
        <f aca="false">AVERAGE(T44:T46)</f>
        <v>2.50674840858424</v>
      </c>
      <c r="W51" s="5"/>
      <c r="X51" s="5"/>
      <c r="Y51" s="5"/>
      <c r="Z51" s="5"/>
      <c r="AB51" s="5"/>
      <c r="AC51" s="5"/>
    </row>
    <row r="52" customFormat="false" ht="12" hidden="false" customHeight="false" outlineLevel="0" collapsed="false">
      <c r="A52" s="5"/>
      <c r="B52" s="5" t="s">
        <v>30</v>
      </c>
      <c r="C52" s="5" t="n">
        <f aca="false">STDEV(C44:C46)</f>
        <v>2.80817364550936</v>
      </c>
      <c r="D52" s="5" t="n">
        <f aca="false">STDEV(D44:D46)</f>
        <v>0.834621879580808</v>
      </c>
      <c r="E52" s="5" t="n">
        <f aca="false">STDEV(E44:E46)</f>
        <v>0.174162719789809</v>
      </c>
      <c r="F52" s="5" t="n">
        <f aca="false">STDEV(F44:F46)</f>
        <v>6.26516932188389</v>
      </c>
      <c r="G52" s="5" t="n">
        <f aca="false">STDEV(G44:G46)</f>
        <v>4.7784165889663</v>
      </c>
      <c r="H52" s="5" t="n">
        <f aca="false">STDEV(H44:H46)</f>
        <v>0.113867363876793</v>
      </c>
      <c r="I52" s="5" t="n">
        <f aca="false">STDEV(I44:I46)</f>
        <v>0.0150446610816761</v>
      </c>
      <c r="J52" s="5" t="n">
        <f aca="false">STDEV(J44:J46)</f>
        <v>0.496397664638275</v>
      </c>
      <c r="K52" s="5" t="n">
        <f aca="false">STDEV(K44:K46)</f>
        <v>0.0951050427505468</v>
      </c>
      <c r="L52" s="5" t="n">
        <f aca="false">STDEV(L44:L46)</f>
        <v>0.0368390826206806</v>
      </c>
      <c r="M52" s="5"/>
      <c r="N52" s="5" t="n">
        <f aca="false">STDEV(N44:N46)</f>
        <v>2.74663930203918</v>
      </c>
      <c r="O52" s="5" t="n">
        <f aca="false">STDEV(O44:O46)</f>
        <v>5.15096616242606</v>
      </c>
      <c r="P52" s="5" t="n">
        <f aca="false">STDEV(P44:P46)</f>
        <v>0.405259166735621</v>
      </c>
      <c r="Q52" s="5" t="n">
        <f aca="false">STDEV(Q44:Q46)</f>
        <v>0.0993290866208759</v>
      </c>
      <c r="R52" s="5" t="n">
        <f aca="false">STDEV(R44:R46)</f>
        <v>19.6047320077598</v>
      </c>
      <c r="S52" s="5" t="n">
        <f aca="false">STDEV(S44:S46)</f>
        <v>0.307361309381898</v>
      </c>
      <c r="T52" s="5" t="n">
        <f aca="false">STDEV(T44:T46)</f>
        <v>0.218555270728807</v>
      </c>
      <c r="W52" s="5"/>
      <c r="X52" s="5"/>
      <c r="Y52" s="5"/>
      <c r="Z52" s="5"/>
      <c r="AB52" s="5"/>
      <c r="AC52" s="5"/>
    </row>
    <row r="53" customFormat="false" ht="12" hidden="false" customHeight="false" outlineLevel="0" collapsed="false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W53" s="5"/>
      <c r="X53" s="5"/>
      <c r="Y53" s="5"/>
      <c r="Z53" s="5"/>
      <c r="AB53" s="5"/>
      <c r="AC53" s="5"/>
    </row>
    <row r="54" customFormat="false" ht="12" hidden="false" customHeight="false" outlineLevel="0" collapsed="false">
      <c r="A54" s="5"/>
      <c r="B54" s="5" t="s">
        <v>32</v>
      </c>
      <c r="C54" s="5" t="n">
        <f aca="false">AVERAGE(C47:C49)</f>
        <v>22.6550833333333</v>
      </c>
      <c r="D54" s="5" t="n">
        <f aca="false">AVERAGE(D47:D49)</f>
        <v>3.84375</v>
      </c>
      <c r="E54" s="5" t="n">
        <f aca="false">AVERAGE(E47:E49)</f>
        <v>0.419548333333333</v>
      </c>
      <c r="F54" s="5" t="n">
        <f aca="false">AVERAGE(F47:F49)</f>
        <v>38.780675</v>
      </c>
      <c r="G54" s="5" t="n">
        <f aca="false">AVERAGE(G47:G49)</f>
        <v>30.2420333333333</v>
      </c>
      <c r="H54" s="5" t="n">
        <f aca="false">AVERAGE(H47:H49)</f>
        <v>1.38607916666667</v>
      </c>
      <c r="I54" s="5" t="n">
        <f aca="false">AVERAGE(I47:I49)</f>
        <v>0.168227083333333</v>
      </c>
      <c r="J54" s="5" t="n">
        <f aca="false">AVERAGE(J47:J49)</f>
        <v>4.69890833333333</v>
      </c>
      <c r="K54" s="5" t="n">
        <f aca="false">AVERAGE(K47:K49)</f>
        <v>0.169658666666667</v>
      </c>
      <c r="L54" s="5" t="n">
        <f aca="false">AVERAGE(L47:L49)</f>
        <v>0.288038333333333</v>
      </c>
      <c r="M54" s="5"/>
      <c r="N54" s="5" t="n">
        <f aca="false">AVERAGE(N47:N49)</f>
        <v>26.9183816666667</v>
      </c>
      <c r="O54" s="5" t="n">
        <f aca="false">AVERAGE(O47:O49)</f>
        <v>69.0227083333333</v>
      </c>
      <c r="P54" s="5" t="n">
        <f aca="false">AVERAGE(P47:P49)</f>
        <v>4.868567</v>
      </c>
      <c r="Q54" s="5" t="n">
        <f aca="false">AVERAGE(Q47:Q49)</f>
        <v>1.55430625</v>
      </c>
      <c r="R54" s="5" t="n">
        <f aca="false">AVERAGE(R47:R49)</f>
        <v>69.5447405654935</v>
      </c>
      <c r="S54" s="5" t="n">
        <f aca="false">AVERAGE(S47:S49)</f>
        <v>1.28059983125882</v>
      </c>
      <c r="T54" s="5" t="n">
        <f aca="false">AVERAGE(T47:T49)</f>
        <v>1.69128423016794</v>
      </c>
      <c r="W54" s="5"/>
      <c r="X54" s="5"/>
      <c r="Y54" s="5"/>
      <c r="Z54" s="5"/>
      <c r="AB54" s="5"/>
      <c r="AC54" s="5"/>
    </row>
    <row r="55" customFormat="false" ht="12" hidden="false" customHeight="false" outlineLevel="0" collapsed="false">
      <c r="A55" s="5"/>
      <c r="B55" s="5" t="s">
        <v>30</v>
      </c>
      <c r="C55" s="5" t="n">
        <f aca="false">STDEV(C47:C49)</f>
        <v>3.00196583032824</v>
      </c>
      <c r="D55" s="5" t="n">
        <f aca="false">STDEV(D47:D49)</f>
        <v>0.420060277668574</v>
      </c>
      <c r="E55" s="5" t="n">
        <f aca="false">STDEV(E47:E49)</f>
        <v>0.0960430849389134</v>
      </c>
      <c r="F55" s="5" t="n">
        <f aca="false">STDEV(F47:F49)</f>
        <v>7.62536837991287</v>
      </c>
      <c r="G55" s="5" t="n">
        <f aca="false">STDEV(G47:G49)</f>
        <v>0.803108593736448</v>
      </c>
      <c r="H55" s="5" t="n">
        <f aca="false">STDEV(H47:H49)</f>
        <v>0.107475433888788</v>
      </c>
      <c r="I55" s="5" t="n">
        <f aca="false">STDEV(I47:I49)</f>
        <v>0.0266454745387624</v>
      </c>
      <c r="J55" s="5" t="n">
        <f aca="false">STDEV(J47:J49)</f>
        <v>0.392879167439982</v>
      </c>
      <c r="K55" s="5" t="n">
        <f aca="false">STDEV(K47:K49)</f>
        <v>0.0140322334762978</v>
      </c>
      <c r="L55" s="5" t="n">
        <f aca="false">STDEV(L47:L49)</f>
        <v>0.025955036280717</v>
      </c>
      <c r="M55" s="5"/>
      <c r="N55" s="5" t="n">
        <f aca="false">STDEV(N47:N49)</f>
        <v>3.00710270014629</v>
      </c>
      <c r="O55" s="5" t="n">
        <f aca="false">STDEV(O47:O49)</f>
        <v>8.07223290191186</v>
      </c>
      <c r="P55" s="5" t="n">
        <f aca="false">STDEV(P47:P49)</f>
        <v>0.39462064653031</v>
      </c>
      <c r="Q55" s="5" t="n">
        <f aca="false">STDEV(Q47:Q49)</f>
        <v>0.0814706852612491</v>
      </c>
      <c r="R55" s="5" t="n">
        <f aca="false">STDEV(R47:R49)</f>
        <v>7.99741580490857</v>
      </c>
      <c r="S55" s="5" t="n">
        <f aca="false">STDEV(S47:S49)</f>
        <v>0.239926305001997</v>
      </c>
      <c r="T55" s="5" t="n">
        <f aca="false">STDEV(T47:T49)</f>
        <v>0.442606364397552</v>
      </c>
      <c r="W55" s="5"/>
      <c r="X55" s="5"/>
      <c r="Y55" s="5"/>
      <c r="Z55" s="5"/>
      <c r="AB55" s="5"/>
      <c r="AC55" s="5"/>
    </row>
    <row r="56" customFormat="false" ht="12" hidden="false" customHeight="false" outlineLevel="0" collapsed="false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W56" s="5"/>
      <c r="X56" s="5"/>
      <c r="Y56" s="5"/>
      <c r="Z56" s="5"/>
      <c r="AB56" s="5"/>
      <c r="AC56" s="5"/>
    </row>
    <row r="57" customFormat="false" ht="12" hidden="false" customHeight="false" outlineLevel="0" collapsed="false">
      <c r="B57" s="3" t="s">
        <v>33</v>
      </c>
      <c r="C57" s="3" t="n">
        <f aca="false">AVERAGE(C44:C49)</f>
        <v>22.5832</v>
      </c>
      <c r="D57" s="3" t="n">
        <f aca="false">AVERAGE(D44:D49)</f>
        <v>4.052875</v>
      </c>
      <c r="E57" s="3" t="n">
        <f aca="false">AVERAGE(E44:E49)</f>
        <v>0.478163333333333</v>
      </c>
      <c r="F57" s="3" t="n">
        <f aca="false">AVERAGE(F44:F49)</f>
        <v>38.5246875</v>
      </c>
      <c r="G57" s="3" t="n">
        <f aca="false">AVERAGE(G44:G49)</f>
        <v>31.279275</v>
      </c>
      <c r="H57" s="3" t="n">
        <f aca="false">AVERAGE(H44:H49)</f>
        <v>1.33818333333333</v>
      </c>
      <c r="I57" s="3" t="n">
        <f aca="false">AVERAGE(I44:I49)</f>
        <v>0.183493541666667</v>
      </c>
      <c r="J57" s="3" t="n">
        <f aca="false">AVERAGE(J44:J49)</f>
        <v>4.68872083333333</v>
      </c>
      <c r="K57" s="3" t="n">
        <f aca="false">AVERAGE(K44:K49)</f>
        <v>0.242566166666667</v>
      </c>
      <c r="L57" s="3" t="n">
        <f aca="false">AVERAGE(L44:L49)</f>
        <v>0.273439583333333</v>
      </c>
      <c r="M57" s="3"/>
      <c r="N57" s="3" t="n">
        <f aca="false">AVERAGE(N44:N49)</f>
        <v>27.1142383333333</v>
      </c>
      <c r="O57" s="3" t="n">
        <f aca="false">AVERAGE(O44:O49)</f>
        <v>69.8039625</v>
      </c>
      <c r="P57" s="3" t="n">
        <f aca="false">AVERAGE(P44:P49)</f>
        <v>4.931287</v>
      </c>
      <c r="Q57" s="3" t="n">
        <f aca="false">AVERAGE(Q44:Q49)</f>
        <v>1.521676875</v>
      </c>
      <c r="R57" s="3" t="n">
        <f aca="false">AVERAGE(R44:R49)</f>
        <v>55.2754678336048</v>
      </c>
      <c r="S57" s="3" t="n">
        <f aca="false">AVERAGE(S44:S49)</f>
        <v>1.24589745829034</v>
      </c>
      <c r="T57" s="3" t="n">
        <f aca="false">AVERAGE(T44:T49)</f>
        <v>2.01746990153446</v>
      </c>
      <c r="W57" s="3"/>
      <c r="X57" s="3"/>
      <c r="Y57" s="3"/>
      <c r="Z57" s="3"/>
      <c r="AB57" s="3"/>
      <c r="AC57" s="3"/>
    </row>
    <row r="58" customFormat="false" ht="12" hidden="false" customHeight="false" outlineLevel="0" collapsed="false">
      <c r="B58" s="3" t="s">
        <v>34</v>
      </c>
      <c r="C58" s="3" t="n">
        <f aca="false">STDEV(C44:C49)</f>
        <v>2.60101055058414</v>
      </c>
      <c r="D58" s="3" t="n">
        <f aca="false">STDEV(D44:D49)</f>
        <v>0.633796218235799</v>
      </c>
      <c r="E58" s="3" t="n">
        <f aca="false">STDEV(E44:E49)</f>
        <v>0.141229008074357</v>
      </c>
      <c r="F58" s="3" t="n">
        <f aca="false">STDEV(F44:F49)</f>
        <v>6.24804540193871</v>
      </c>
      <c r="G58" s="3" t="n">
        <f aca="false">STDEV(G44:G49)</f>
        <v>3.26838549355794</v>
      </c>
      <c r="H58" s="3" t="n">
        <f aca="false">STDEV(H44:H49)</f>
        <v>0.112069225031525</v>
      </c>
      <c r="I58" s="3" t="n">
        <f aca="false">STDEV(I44:I49)</f>
        <v>0.0255774696996286</v>
      </c>
      <c r="J58" s="3" t="n">
        <f aca="false">STDEV(J44:J49)</f>
        <v>0.400537657223596</v>
      </c>
      <c r="K58" s="3" t="n">
        <f aca="false">STDEV(K44:K49)</f>
        <v>0.100376059698848</v>
      </c>
      <c r="L58" s="3" t="n">
        <f aca="false">STDEV(L44:L49)</f>
        <v>0.032681202066963</v>
      </c>
      <c r="M58" s="3"/>
      <c r="N58" s="3" t="n">
        <f aca="false">STDEV(N44:N49)</f>
        <v>2.58470683880139</v>
      </c>
      <c r="O58" s="3" t="n">
        <f aca="false">STDEV(O44:O49)</f>
        <v>6.11635416397608</v>
      </c>
      <c r="P58" s="3" t="n">
        <f aca="false">STDEV(P44:P49)</f>
        <v>0.364286613584002</v>
      </c>
      <c r="Q58" s="3" t="n">
        <f aca="false">STDEV(Q44:Q49)</f>
        <v>0.0887643359566146</v>
      </c>
      <c r="R58" s="3" t="n">
        <f aca="false">STDEV(R44:R49)</f>
        <v>20.5829114514323</v>
      </c>
      <c r="S58" s="3" t="n">
        <f aca="false">STDEV(S44:S49)</f>
        <v>0.249518232124064</v>
      </c>
      <c r="T58" s="3" t="n">
        <f aca="false">STDEV(T44:T49)</f>
        <v>0.556225086073525</v>
      </c>
      <c r="W58" s="3"/>
      <c r="X58" s="3"/>
      <c r="Y58" s="3"/>
      <c r="Z58" s="3"/>
      <c r="AB58" s="3"/>
      <c r="AC58" s="3"/>
    </row>
    <row r="60" customFormat="false" ht="12" hidden="false" customHeight="false" outlineLevel="0" collapsed="false">
      <c r="C60" s="1" t="n">
        <f aca="false">TTEST(C35:C40,C44:C49,2,2)</f>
        <v>0.911204723596588</v>
      </c>
      <c r="D60" s="1" t="n">
        <f aca="false">TTEST(D35:D40,D44:D49,2,2)</f>
        <v>0.628736826791328</v>
      </c>
      <c r="E60" s="1" t="n">
        <f aca="false">TTEST(E35:E40,E44:E49,2,2)</f>
        <v>0.941654267606131</v>
      </c>
      <c r="F60" s="1" t="n">
        <f aca="false">TTEST(F35:F40,F44:F49,2,2)</f>
        <v>0.0666195655230932</v>
      </c>
      <c r="G60" s="1" t="n">
        <f aca="false">TTEST(G35:G40,G44:G49,2,2)</f>
        <v>0.0524818837651677</v>
      </c>
      <c r="H60" s="1" t="n">
        <f aca="false">TTEST(H35:H40,H44:H49,2,2)</f>
        <v>0.0901365257159797</v>
      </c>
      <c r="I60" s="1" t="n">
        <f aca="false">TTEST(I35:I40,I44:I49,2,2)</f>
        <v>0.600375609512768</v>
      </c>
      <c r="J60" s="1" t="n">
        <f aca="false">TTEST(J35:J40,J44:J49,2,2)</f>
        <v>0.902122720799385</v>
      </c>
      <c r="K60" s="1" t="n">
        <f aca="false">TTEST(K35:K40,K44:K49,2,2)</f>
        <v>0.157653955649464</v>
      </c>
      <c r="L60" s="1" t="n">
        <f aca="false">TTEST(L35:L40,L44:L49,2,2)</f>
        <v>0.00326181554927601</v>
      </c>
      <c r="N60" s="1" t="n">
        <f aca="false">TTEST(N35:N40,N44:N49,2,2)</f>
        <v>0.995831143512554</v>
      </c>
      <c r="O60" s="1" t="n">
        <f aca="false">TTEST(O35:O40,O44:O49,2,2)</f>
        <v>0.315826215303326</v>
      </c>
      <c r="P60" s="1" t="n">
        <f aca="false">TTEST(P35:P40,P44:P49,2,2)</f>
        <v>0.672655973409933</v>
      </c>
      <c r="Q60" s="1" t="n">
        <f aca="false">TTEST(Q35:Q40,Q44:Q49,2,2)</f>
        <v>0.0869532269153109</v>
      </c>
      <c r="R60" s="1" t="n">
        <f aca="false">TTEST(R35:R40,R44:R49,2,2)</f>
        <v>0.10082379519799</v>
      </c>
      <c r="S60" s="1" t="n">
        <f aca="false">TTEST(S35:S40,S44:S49,2,2)</f>
        <v>0.0373568037945397</v>
      </c>
      <c r="T60" s="1" t="n">
        <f aca="false">TTEST(T35:T40,T44:T49,2,2)</f>
        <v>0.0411551607055344</v>
      </c>
    </row>
    <row r="67" customFormat="false" ht="12" hidden="false" customHeight="false" outlineLevel="0" collapsed="false">
      <c r="C67" s="1" t="s">
        <v>11</v>
      </c>
      <c r="D67" s="1" t="s">
        <v>12</v>
      </c>
      <c r="E67" s="1" t="s">
        <v>13</v>
      </c>
      <c r="F67" s="1" t="s">
        <v>14</v>
      </c>
      <c r="G67" s="1" t="s">
        <v>15</v>
      </c>
      <c r="H67" s="1" t="s">
        <v>16</v>
      </c>
      <c r="I67" s="1" t="s">
        <v>17</v>
      </c>
      <c r="J67" s="1" t="s">
        <v>18</v>
      </c>
      <c r="K67" s="1" t="s">
        <v>19</v>
      </c>
      <c r="L67" s="1" t="s">
        <v>20</v>
      </c>
      <c r="N67" s="1" t="s">
        <v>1</v>
      </c>
      <c r="O67" s="1" t="s">
        <v>2</v>
      </c>
      <c r="P67" s="1" t="s">
        <v>3</v>
      </c>
      <c r="Q67" s="1" t="s">
        <v>4</v>
      </c>
      <c r="R67" s="1" t="s">
        <v>21</v>
      </c>
      <c r="S67" s="1" t="s">
        <v>22</v>
      </c>
      <c r="T67" s="1" t="s">
        <v>5</v>
      </c>
      <c r="V67" s="1" t="n">
        <f aca="false">SUM(F35:F40)</f>
        <v>184.608</v>
      </c>
      <c r="W67" s="1" t="n">
        <f aca="false">SUM(C35:C40)</f>
        <v>134.72665</v>
      </c>
      <c r="X67" s="1" t="n">
        <f aca="false">SUM(V67/W67)</f>
        <v>1.37024115124959</v>
      </c>
    </row>
    <row r="68" customFormat="false" ht="12" hidden="false" customHeight="false" outlineLevel="0" collapsed="false">
      <c r="B68" s="1" t="s">
        <v>35</v>
      </c>
      <c r="M68" s="1" t="s">
        <v>35</v>
      </c>
    </row>
    <row r="69" customFormat="false" ht="12" hidden="false" customHeight="false" outlineLevel="0" collapsed="false">
      <c r="B69" s="1" t="s">
        <v>28</v>
      </c>
      <c r="C69" s="1" t="n">
        <v>22.4544416666667</v>
      </c>
      <c r="D69" s="1" t="n">
        <v>4.19215</v>
      </c>
      <c r="E69" s="1" t="n">
        <v>0.473712916666667</v>
      </c>
      <c r="F69" s="1" t="n">
        <v>30.768</v>
      </c>
      <c r="G69" s="1" t="n">
        <v>35.8549958333333</v>
      </c>
      <c r="H69" s="1" t="n">
        <v>1.21831666666667</v>
      </c>
      <c r="I69" s="1" t="n">
        <v>0.195460666666667</v>
      </c>
      <c r="J69" s="1" t="n">
        <v>4.66675416666667</v>
      </c>
      <c r="K69" s="1" t="n">
        <v>0.337194208333333</v>
      </c>
      <c r="L69" s="1" t="n">
        <v>0.218064958333333</v>
      </c>
      <c r="M69" s="1" t="s">
        <v>28</v>
      </c>
      <c r="N69" s="1" t="n">
        <v>27.1203045833333</v>
      </c>
      <c r="O69" s="1" t="n">
        <v>66.6229958333333</v>
      </c>
      <c r="P69" s="1" t="n">
        <v>5.003948375</v>
      </c>
      <c r="Q69" s="1" t="n">
        <v>1.41377733333333</v>
      </c>
      <c r="R69" s="1" t="n">
        <v>37.755799948009</v>
      </c>
      <c r="S69" s="1" t="n">
        <v>0.881031303301249</v>
      </c>
      <c r="T69" s="1" t="n">
        <v>3.08647630588126</v>
      </c>
    </row>
    <row r="70" customFormat="false" ht="12" hidden="false" customHeight="false" outlineLevel="0" collapsed="false">
      <c r="B70" s="1" t="s">
        <v>30</v>
      </c>
      <c r="C70" s="1" t="n">
        <v>0.9158389871679</v>
      </c>
      <c r="D70" s="1" t="n">
        <v>0.257219828162611</v>
      </c>
      <c r="E70" s="1" t="n">
        <v>0.0339450011937201</v>
      </c>
      <c r="F70" s="1" t="n">
        <v>6.79728503628471</v>
      </c>
      <c r="G70" s="1" t="n">
        <v>3.90944225073784</v>
      </c>
      <c r="H70" s="1" t="n">
        <v>0.109268557241626</v>
      </c>
      <c r="I70" s="1" t="n">
        <v>0.0477710067223485</v>
      </c>
      <c r="J70" s="1" t="n">
        <v>0.146746101665998</v>
      </c>
      <c r="K70" s="1" t="n">
        <v>0.113818008722963</v>
      </c>
      <c r="L70" s="1" t="n">
        <v>0.0133880890462536</v>
      </c>
      <c r="M70" s="1" t="s">
        <v>30</v>
      </c>
      <c r="N70" s="1" t="n">
        <v>1.00664434003824</v>
      </c>
      <c r="O70" s="1" t="n">
        <v>4.12752765624935</v>
      </c>
      <c r="P70" s="1" t="n">
        <v>0.185866765639379</v>
      </c>
      <c r="Q70" s="1" t="n">
        <v>0.107322690521467</v>
      </c>
      <c r="R70" s="1" t="n">
        <v>11.8357334395459</v>
      </c>
      <c r="S70" s="1" t="n">
        <v>0.276567390586397</v>
      </c>
      <c r="T70" s="1" t="n">
        <v>0.810974528075829</v>
      </c>
    </row>
    <row r="72" customFormat="false" ht="12" hidden="false" customHeight="false" outlineLevel="0" collapsed="false">
      <c r="B72" s="1" t="s">
        <v>36</v>
      </c>
      <c r="M72" s="1" t="s">
        <v>36</v>
      </c>
    </row>
    <row r="73" customFormat="false" ht="12" hidden="false" customHeight="false" outlineLevel="0" collapsed="false">
      <c r="B73" s="1" t="s">
        <v>33</v>
      </c>
      <c r="C73" s="1" t="n">
        <v>22.5832</v>
      </c>
      <c r="D73" s="1" t="n">
        <v>4.052875</v>
      </c>
      <c r="E73" s="1" t="n">
        <v>0.478163333333333</v>
      </c>
      <c r="F73" s="1" t="n">
        <v>38.5246875</v>
      </c>
      <c r="G73" s="1" t="n">
        <v>31.279275</v>
      </c>
      <c r="H73" s="1" t="n">
        <v>1.33818333333333</v>
      </c>
      <c r="I73" s="1" t="n">
        <v>0.183493541666667</v>
      </c>
      <c r="J73" s="1" t="n">
        <v>4.68872083333333</v>
      </c>
      <c r="K73" s="1" t="n">
        <v>0.242566166666667</v>
      </c>
      <c r="L73" s="1" t="n">
        <v>0.273439583333333</v>
      </c>
      <c r="M73" s="1" t="s">
        <v>33</v>
      </c>
      <c r="N73" s="1" t="n">
        <v>27.1142383333333</v>
      </c>
      <c r="O73" s="1" t="n">
        <v>69.8039625</v>
      </c>
      <c r="P73" s="1" t="n">
        <v>4.931287</v>
      </c>
      <c r="Q73" s="1" t="n">
        <v>1.521676875</v>
      </c>
      <c r="R73" s="1" t="n">
        <v>55.2754678336048</v>
      </c>
      <c r="S73" s="1" t="n">
        <v>1.24589745829034</v>
      </c>
      <c r="T73" s="1" t="n">
        <v>2.01746990153446</v>
      </c>
      <c r="V73" s="1" t="n">
        <f aca="false">SUM(F44:F49)</f>
        <v>231.148125</v>
      </c>
      <c r="W73" s="1" t="n">
        <f aca="false">SUM(C44:C49)</f>
        <v>135.4992</v>
      </c>
      <c r="X73" s="1" t="n">
        <f aca="false">SUM(V73/W73)</f>
        <v>1.70590029313826</v>
      </c>
    </row>
    <row r="74" customFormat="false" ht="12" hidden="false" customHeight="false" outlineLevel="0" collapsed="false">
      <c r="B74" s="1" t="s">
        <v>34</v>
      </c>
      <c r="C74" s="1" t="n">
        <v>2.60101055058411</v>
      </c>
      <c r="D74" s="1" t="n">
        <v>0.633796218235794</v>
      </c>
      <c r="E74" s="1" t="n">
        <v>0.141229008074356</v>
      </c>
      <c r="F74" s="1" t="n">
        <v>6.24804540193873</v>
      </c>
      <c r="G74" s="1" t="n">
        <v>3.26838549355788</v>
      </c>
      <c r="H74" s="1" t="n">
        <v>0.112069225031524</v>
      </c>
      <c r="I74" s="1" t="n">
        <v>0.0255774696996287</v>
      </c>
      <c r="J74" s="1" t="n">
        <v>0.400537657223586</v>
      </c>
      <c r="K74" s="1" t="n">
        <v>0.100376059698848</v>
      </c>
      <c r="L74" s="1" t="n">
        <v>0.0326812020669631</v>
      </c>
      <c r="M74" s="1" t="s">
        <v>34</v>
      </c>
      <c r="N74" s="1" t="n">
        <v>2.58470683880139</v>
      </c>
      <c r="O74" s="1" t="n">
        <v>6.11635416397611</v>
      </c>
      <c r="P74" s="1" t="n">
        <v>0.364286613584012</v>
      </c>
      <c r="Q74" s="1" t="n">
        <v>0.0887643359566128</v>
      </c>
      <c r="R74" s="1" t="n">
        <v>20.5829114514323</v>
      </c>
      <c r="S74" s="1" t="n">
        <v>0.249518232124064</v>
      </c>
      <c r="T74" s="1" t="n">
        <v>0.556225086073526</v>
      </c>
    </row>
    <row r="76" customFormat="false" ht="12" hidden="false" customHeight="false" outlineLevel="0" collapsed="false">
      <c r="B76" s="1" t="s">
        <v>37</v>
      </c>
      <c r="C76" s="1" t="n">
        <v>0.911204723603033</v>
      </c>
      <c r="D76" s="1" t="n">
        <v>0.628736826818281</v>
      </c>
      <c r="E76" s="1" t="n">
        <v>0.941654267610366</v>
      </c>
      <c r="F76" s="1" t="n">
        <v>0.0666195652328166</v>
      </c>
      <c r="G76" s="1" t="n">
        <v>0.0524818827295619</v>
      </c>
      <c r="H76" s="1" t="n">
        <v>0.0901365239473345</v>
      </c>
      <c r="I76" s="1" t="n">
        <v>0.600375609541775</v>
      </c>
      <c r="J76" s="1" t="n">
        <v>0.902122720806483</v>
      </c>
      <c r="K76" s="1" t="n">
        <v>0.157653955710605</v>
      </c>
      <c r="L76" s="1" t="n">
        <v>0.00326181554878895</v>
      </c>
      <c r="N76" s="1" t="n">
        <v>0.995831143512857</v>
      </c>
      <c r="O76" s="1" t="n">
        <v>0.315826215352988</v>
      </c>
      <c r="P76" s="1" t="n">
        <v>0.672655973430563</v>
      </c>
      <c r="Q76" s="1" t="n">
        <v>0.0869532254958474</v>
      </c>
      <c r="R76" s="1" t="n">
        <v>0.100823791657659</v>
      </c>
      <c r="S76" s="1" t="n">
        <v>0.0373568036029138</v>
      </c>
      <c r="T76" s="1" t="n">
        <v>0.04115516065257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205</v>
      </c>
      <c r="B1" s="2" t="s">
        <v>206</v>
      </c>
      <c r="C1" s="2" t="s">
        <v>207</v>
      </c>
      <c r="D1" s="2" t="s">
        <v>208</v>
      </c>
      <c r="E1" s="2" t="s">
        <v>209</v>
      </c>
      <c r="F1" s="2" t="s">
        <v>210</v>
      </c>
      <c r="G1" s="2" t="n">
        <v>10</v>
      </c>
      <c r="H1" s="2" t="s">
        <v>211</v>
      </c>
    </row>
    <row r="2" customFormat="false" ht="12" hidden="false" customHeight="false" outlineLevel="0" collapsed="false">
      <c r="A2" s="2" t="s">
        <v>212</v>
      </c>
      <c r="B2" s="2" t="s">
        <v>213</v>
      </c>
      <c r="C2" s="6" t="n">
        <v>27</v>
      </c>
      <c r="D2" s="7" t="n">
        <v>39083.1222222222</v>
      </c>
      <c r="E2" s="2" t="s">
        <v>214</v>
      </c>
    </row>
    <row r="4" customFormat="false" ht="12" hidden="false" customHeight="false" outlineLevel="0" collapsed="false">
      <c r="A4" s="2" t="s">
        <v>190</v>
      </c>
      <c r="B4" s="2" t="s">
        <v>49</v>
      </c>
      <c r="C4" s="2" t="s">
        <v>215</v>
      </c>
      <c r="D4" s="2" t="s">
        <v>51</v>
      </c>
      <c r="E4" s="2" t="s">
        <v>191</v>
      </c>
      <c r="F4" s="2" t="s">
        <v>51</v>
      </c>
      <c r="G4" s="2" t="s">
        <v>216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217</v>
      </c>
      <c r="B5" s="2" t="s">
        <v>218</v>
      </c>
      <c r="C5" s="2" t="s">
        <v>219</v>
      </c>
      <c r="D5" s="2" t="s">
        <v>56</v>
      </c>
    </row>
    <row r="6" customFormat="false" ht="12" hidden="false" customHeight="false" outlineLevel="0" collapsed="false">
      <c r="A6" s="2" t="s">
        <v>220</v>
      </c>
      <c r="B6" s="2" t="s">
        <v>221</v>
      </c>
      <c r="C6" s="2" t="s">
        <v>222</v>
      </c>
      <c r="D6" s="2" t="s">
        <v>60</v>
      </c>
      <c r="E6" s="2" t="n">
        <v>1</v>
      </c>
      <c r="F6" s="2" t="s">
        <v>223</v>
      </c>
      <c r="G6" s="2" t="s">
        <v>224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225</v>
      </c>
      <c r="B7" s="2" t="s">
        <v>226</v>
      </c>
      <c r="C7" s="2" t="s">
        <v>227</v>
      </c>
      <c r="D7" s="9" t="n">
        <v>39359</v>
      </c>
      <c r="E7" s="10" t="n">
        <v>0.970173611111111</v>
      </c>
      <c r="F7" s="2" t="s">
        <v>66</v>
      </c>
    </row>
    <row r="8" customFormat="false" ht="12" hidden="false" customHeight="false" outlineLevel="0" collapsed="false">
      <c r="A8" s="2" t="s">
        <v>228</v>
      </c>
      <c r="B8" s="2" t="s">
        <v>229</v>
      </c>
      <c r="C8" s="2" t="s">
        <v>93</v>
      </c>
      <c r="D8" s="2" t="s">
        <v>230</v>
      </c>
      <c r="E8" s="2" t="s">
        <v>231</v>
      </c>
      <c r="F8" s="2" t="s">
        <v>72</v>
      </c>
    </row>
    <row r="9" customFormat="false" ht="12" hidden="false" customHeight="false" outlineLevel="0" collapsed="false">
      <c r="A9" s="2" t="s">
        <v>232</v>
      </c>
      <c r="B9" s="2" t="s">
        <v>233</v>
      </c>
      <c r="C9" s="2" t="s">
        <v>234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235</v>
      </c>
      <c r="B10" s="2" t="s">
        <v>236</v>
      </c>
      <c r="C10" s="2" t="s">
        <v>237</v>
      </c>
      <c r="D10" s="2" t="s">
        <v>238</v>
      </c>
      <c r="E10" s="2" t="s">
        <v>239</v>
      </c>
      <c r="F10" s="2" t="s">
        <v>240</v>
      </c>
      <c r="G10" s="2" t="s">
        <v>241</v>
      </c>
      <c r="H10" s="2" t="s">
        <v>84</v>
      </c>
    </row>
    <row r="11" customFormat="false" ht="12" hidden="false" customHeight="false" outlineLevel="0" collapsed="false">
      <c r="A11" s="2" t="s">
        <v>232</v>
      </c>
      <c r="B11" s="2" t="s">
        <v>233</v>
      </c>
      <c r="C11" s="2" t="s">
        <v>234</v>
      </c>
      <c r="D11" s="9" t="n">
        <v>39412</v>
      </c>
      <c r="E11" s="10" t="n">
        <v>0.619259259259259</v>
      </c>
      <c r="F11" s="2" t="s">
        <v>66</v>
      </c>
      <c r="G11" s="12"/>
    </row>
    <row r="12" customFormat="false" ht="12" hidden="false" customHeight="false" outlineLevel="0" collapsed="false">
      <c r="D12" s="2" t="s">
        <v>242</v>
      </c>
      <c r="E12" s="2" t="s">
        <v>243</v>
      </c>
      <c r="F12" s="2" t="s">
        <v>87</v>
      </c>
      <c r="G12" s="12"/>
    </row>
    <row r="13" customFormat="false" ht="12" hidden="false" customHeight="false" outlineLevel="0" collapsed="false">
      <c r="A13" s="2" t="s">
        <v>190</v>
      </c>
      <c r="B13" s="2" t="s">
        <v>49</v>
      </c>
      <c r="C13" s="2" t="s">
        <v>215</v>
      </c>
      <c r="D13" s="2" t="s">
        <v>51</v>
      </c>
      <c r="E13" s="2" t="s">
        <v>191</v>
      </c>
      <c r="F13" s="2" t="s">
        <v>51</v>
      </c>
      <c r="G13" s="12" t="s">
        <v>216</v>
      </c>
      <c r="H13" s="12" t="s">
        <v>51</v>
      </c>
      <c r="I13" s="2" t="s">
        <v>52</v>
      </c>
    </row>
    <row r="14" customFormat="false" ht="12" hidden="false" customHeight="false" outlineLevel="0" collapsed="false">
      <c r="D14" s="2" t="s">
        <v>244</v>
      </c>
      <c r="E14" s="2" t="s">
        <v>245</v>
      </c>
      <c r="F14" s="2" t="s">
        <v>90</v>
      </c>
      <c r="G14" s="12"/>
      <c r="H14" s="12"/>
    </row>
    <row r="15" customFormat="false" ht="12" hidden="false" customHeight="false" outlineLevel="0" collapsed="false">
      <c r="A15" s="2" t="s">
        <v>190</v>
      </c>
      <c r="B15" s="2" t="s">
        <v>49</v>
      </c>
      <c r="C15" s="2" t="s">
        <v>215</v>
      </c>
      <c r="D15" s="2" t="s">
        <v>51</v>
      </c>
      <c r="E15" s="2" t="s">
        <v>191</v>
      </c>
      <c r="F15" s="2" t="s">
        <v>51</v>
      </c>
      <c r="G15" s="12" t="s">
        <v>216</v>
      </c>
      <c r="H15" s="12" t="s">
        <v>51</v>
      </c>
      <c r="I15" s="2" t="s">
        <v>52</v>
      </c>
    </row>
    <row r="17" customFormat="false" ht="12" hidden="false" customHeight="false" outlineLevel="0" collapsed="false">
      <c r="A17" s="2" t="s">
        <v>246</v>
      </c>
      <c r="B17" s="2" t="s">
        <v>247</v>
      </c>
      <c r="D17" s="2" t="s">
        <v>93</v>
      </c>
      <c r="E17" s="2" t="s">
        <v>94</v>
      </c>
      <c r="F17" s="2" t="s">
        <v>95</v>
      </c>
      <c r="G17" s="12"/>
      <c r="H17" s="12"/>
    </row>
    <row r="18" customFormat="false" ht="12" hidden="false" customHeight="false" outlineLevel="0" collapsed="false">
      <c r="A18" s="2" t="s">
        <v>248</v>
      </c>
      <c r="B18" s="2" t="s">
        <v>249</v>
      </c>
      <c r="C18" s="2" t="s">
        <v>250</v>
      </c>
      <c r="D18" s="2" t="s">
        <v>99</v>
      </c>
      <c r="E18" s="9" t="n">
        <v>39412</v>
      </c>
      <c r="F18" s="10" t="n">
        <v>0.615694444444444</v>
      </c>
      <c r="G18" s="12"/>
      <c r="H18" s="12"/>
    </row>
    <row r="19" customFormat="false" ht="12" hidden="false" customHeight="false" outlineLevel="0" collapsed="false">
      <c r="A19" s="2" t="s">
        <v>251</v>
      </c>
      <c r="B19" s="2" t="s">
        <v>252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253</v>
      </c>
      <c r="D20" s="2" t="s">
        <v>93</v>
      </c>
      <c r="E20" s="2" t="n">
        <v>1</v>
      </c>
      <c r="G20" s="12"/>
    </row>
    <row r="21" customFormat="false" ht="12" hidden="false" customHeight="false" outlineLevel="0" collapsed="false">
      <c r="A21" s="2" t="s">
        <v>254</v>
      </c>
      <c r="B21" s="2" t="s">
        <v>255</v>
      </c>
      <c r="C21" s="2" t="s">
        <v>256</v>
      </c>
      <c r="D21" s="2" t="s">
        <v>257</v>
      </c>
      <c r="E21" s="2" t="s">
        <v>258</v>
      </c>
      <c r="F21" s="2" t="s">
        <v>109</v>
      </c>
      <c r="G21" s="12"/>
    </row>
    <row r="23" customFormat="false" ht="12" hidden="false" customHeight="false" outlineLevel="0" collapsed="false">
      <c r="A23" s="2" t="s">
        <v>259</v>
      </c>
      <c r="B23" s="2" t="s">
        <v>260</v>
      </c>
      <c r="C23" s="2" t="s">
        <v>261</v>
      </c>
      <c r="D23" s="2" t="s">
        <v>262</v>
      </c>
      <c r="E23" s="2" t="s">
        <v>263</v>
      </c>
      <c r="G23" s="12"/>
      <c r="H23" s="12"/>
    </row>
    <row r="24" customFormat="false" ht="12" hidden="false" customHeight="false" outlineLevel="0" collapsed="false">
      <c r="A24" s="2" t="s">
        <v>264</v>
      </c>
      <c r="B24" s="2" t="s">
        <v>260</v>
      </c>
      <c r="C24" s="2" t="s">
        <v>265</v>
      </c>
      <c r="D24" s="2" t="s">
        <v>266</v>
      </c>
      <c r="E24" s="2" t="s">
        <v>263</v>
      </c>
    </row>
    <row r="25" customFormat="false" ht="12" hidden="false" customHeight="false" outlineLevel="0" collapsed="false">
      <c r="A25" s="2" t="s">
        <v>267</v>
      </c>
      <c r="B25" s="2" t="s">
        <v>260</v>
      </c>
      <c r="C25" s="2" t="s">
        <v>268</v>
      </c>
      <c r="D25" s="2" t="s">
        <v>269</v>
      </c>
      <c r="E25" s="2" t="s">
        <v>263</v>
      </c>
      <c r="G25" s="12"/>
      <c r="H25" s="12"/>
    </row>
    <row r="26" customFormat="false" ht="12" hidden="false" customHeight="false" outlineLevel="0" collapsed="false">
      <c r="A26" s="2" t="s">
        <v>270</v>
      </c>
      <c r="B26" s="2" t="s">
        <v>260</v>
      </c>
      <c r="C26" s="2" t="s">
        <v>271</v>
      </c>
      <c r="D26" s="2" t="s">
        <v>272</v>
      </c>
      <c r="E26" s="2" t="s">
        <v>263</v>
      </c>
      <c r="G26" s="12"/>
      <c r="H26" s="12"/>
    </row>
    <row r="27" customFormat="false" ht="12" hidden="false" customHeight="false" outlineLevel="0" collapsed="false">
      <c r="A27" s="2" t="s">
        <v>273</v>
      </c>
      <c r="B27" s="2" t="s">
        <v>260</v>
      </c>
      <c r="C27" s="2" t="s">
        <v>274</v>
      </c>
      <c r="D27" s="2" t="s">
        <v>272</v>
      </c>
      <c r="E27" s="2" t="s">
        <v>275</v>
      </c>
      <c r="G27" s="12"/>
    </row>
    <row r="29" customFormat="false" ht="12" hidden="false" customHeight="false" outlineLevel="0" collapsed="false">
      <c r="A29" s="2" t="s">
        <v>122</v>
      </c>
      <c r="B29" s="2" t="s">
        <v>276</v>
      </c>
      <c r="C29" s="2" t="s">
        <v>277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278</v>
      </c>
      <c r="B31" s="2" t="s">
        <v>279</v>
      </c>
      <c r="C31" s="2" t="s">
        <v>280</v>
      </c>
      <c r="D31" s="2" t="s">
        <v>281</v>
      </c>
      <c r="E31" s="2" t="s">
        <v>197</v>
      </c>
      <c r="F31" s="2" t="s">
        <v>281</v>
      </c>
      <c r="G31" s="2" t="s">
        <v>7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6</v>
      </c>
      <c r="B32" s="2" t="n">
        <v>3</v>
      </c>
      <c r="C32" s="2" t="s">
        <v>139</v>
      </c>
      <c r="D32" s="2" t="n">
        <v>2443.46606</v>
      </c>
      <c r="E32" s="12" t="n">
        <v>0.00735</v>
      </c>
      <c r="F32" s="2" t="n">
        <v>17.95948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3</v>
      </c>
      <c r="B33" s="2" t="n">
        <v>3</v>
      </c>
      <c r="C33" s="2" t="s">
        <v>141</v>
      </c>
      <c r="D33" s="2" t="n">
        <v>830.65735</v>
      </c>
      <c r="E33" s="12" t="n">
        <v>0.01445</v>
      </c>
      <c r="F33" s="2" t="n">
        <v>12.003</v>
      </c>
      <c r="G33" s="12"/>
      <c r="H33" s="12" t="s">
        <v>15</v>
      </c>
    </row>
    <row r="34" customFormat="false" ht="12" hidden="false" customHeight="false" outlineLevel="0" collapsed="false">
      <c r="A34" s="2" t="n">
        <v>2.406</v>
      </c>
      <c r="B34" s="2" t="n">
        <v>1</v>
      </c>
      <c r="C34" s="2" t="s">
        <v>142</v>
      </c>
      <c r="D34" s="2" t="n">
        <v>212.19633</v>
      </c>
      <c r="E34" s="12" t="n">
        <v>0.0023857</v>
      </c>
      <c r="F34" s="12" t="n">
        <v>0.506237</v>
      </c>
      <c r="H34" s="2" t="s">
        <v>16</v>
      </c>
    </row>
    <row r="35" customFormat="false" ht="12" hidden="false" customHeight="false" outlineLevel="0" collapsed="false">
      <c r="A35" s="2" t="n">
        <v>2.5</v>
      </c>
      <c r="B35" s="2" t="n">
        <v>1</v>
      </c>
      <c r="C35" s="2" t="s">
        <v>143</v>
      </c>
      <c r="D35" s="2" t="n">
        <v>41.79345</v>
      </c>
      <c r="E35" s="12" t="n">
        <v>0.0018774</v>
      </c>
      <c r="F35" s="12" t="n">
        <v>0.078463</v>
      </c>
      <c r="H35" s="2" t="s">
        <v>17</v>
      </c>
    </row>
    <row r="36" customFormat="false" ht="12" hidden="false" customHeight="false" outlineLevel="0" collapsed="false">
      <c r="A36" s="2" t="n">
        <v>2.779</v>
      </c>
      <c r="B36" s="2" t="n">
        <v>1</v>
      </c>
      <c r="C36" s="2" t="s">
        <v>144</v>
      </c>
      <c r="D36" s="2" t="n">
        <v>30.64982</v>
      </c>
      <c r="E36" s="12" t="n">
        <v>0.00766266</v>
      </c>
      <c r="F36" s="12" t="n">
        <v>0.234859</v>
      </c>
      <c r="H36" s="2" t="s">
        <v>146</v>
      </c>
    </row>
    <row r="37" customFormat="false" ht="12" hidden="false" customHeight="false" outlineLevel="0" collapsed="false">
      <c r="A37" s="2" t="n">
        <v>2.904</v>
      </c>
      <c r="B37" s="2" t="n">
        <v>2</v>
      </c>
      <c r="D37" s="2" t="s">
        <v>147</v>
      </c>
      <c r="E37" s="2" t="s">
        <v>147</v>
      </c>
      <c r="F37" s="2" t="s">
        <v>147</v>
      </c>
      <c r="H37" s="2" t="s">
        <v>145</v>
      </c>
    </row>
    <row r="38" customFormat="false" ht="12" hidden="false" customHeight="false" outlineLevel="0" collapsed="false">
      <c r="A38" s="2" t="n">
        <v>3.118</v>
      </c>
      <c r="B38" s="2" t="n">
        <v>3</v>
      </c>
      <c r="C38" s="2" t="s">
        <v>141</v>
      </c>
      <c r="D38" s="2" t="n">
        <v>25.26717</v>
      </c>
      <c r="E38" s="12" t="n">
        <v>0.012</v>
      </c>
      <c r="F38" s="12" t="n">
        <v>0.303206</v>
      </c>
      <c r="H38" s="2" t="s">
        <v>148</v>
      </c>
    </row>
    <row r="39" customFormat="false" ht="12" hidden="false" customHeight="false" outlineLevel="0" collapsed="false">
      <c r="A39" s="2" t="n">
        <v>3.439</v>
      </c>
      <c r="B39" s="2" t="n">
        <v>1</v>
      </c>
      <c r="C39" s="2" t="s">
        <v>144</v>
      </c>
      <c r="D39" s="2" t="n">
        <v>33.06368</v>
      </c>
      <c r="E39" s="12" t="n">
        <v>0.00258402</v>
      </c>
      <c r="F39" s="12" t="n">
        <v>0.0854373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192</v>
      </c>
      <c r="B41" s="2" t="n">
        <v>1</v>
      </c>
      <c r="C41" s="2" t="s">
        <v>151</v>
      </c>
      <c r="D41" s="2" t="n">
        <v>4340.00781</v>
      </c>
      <c r="E41" s="12" t="n">
        <v>0.00223886</v>
      </c>
      <c r="F41" s="2" t="n">
        <v>9.71666</v>
      </c>
      <c r="H41" s="2" t="s">
        <v>11</v>
      </c>
    </row>
    <row r="42" customFormat="false" ht="12" hidden="false" customHeight="false" outlineLevel="0" collapsed="false">
      <c r="A42" s="2" t="n">
        <v>4.517</v>
      </c>
      <c r="B42" s="2" t="n">
        <v>1</v>
      </c>
      <c r="C42" s="2" t="s">
        <v>151</v>
      </c>
      <c r="D42" s="2" t="n">
        <v>643.60162</v>
      </c>
      <c r="E42" s="12" t="n">
        <v>0.00214485</v>
      </c>
      <c r="F42" s="2" t="n">
        <v>1.38043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455</v>
      </c>
      <c r="B44" s="2" t="n">
        <v>1</v>
      </c>
      <c r="C44" s="2" t="s">
        <v>151</v>
      </c>
      <c r="D44" s="2" t="n">
        <v>32.41946</v>
      </c>
      <c r="E44" s="12" t="n">
        <v>0.00224</v>
      </c>
      <c r="F44" s="12" t="n">
        <v>0.0726196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41</v>
      </c>
      <c r="B46" s="2" t="n">
        <v>1</v>
      </c>
      <c r="C46" s="2" t="s">
        <v>144</v>
      </c>
      <c r="D46" s="2" t="n">
        <v>59.35602</v>
      </c>
      <c r="E46" s="12" t="n">
        <v>0.0022253</v>
      </c>
      <c r="F46" s="12" t="n">
        <v>0.132085</v>
      </c>
      <c r="H46" s="2" t="s">
        <v>13</v>
      </c>
    </row>
    <row r="47" customFormat="false" ht="12" hidden="false" customHeight="false" outlineLevel="0" collapsed="false">
      <c r="A47" s="2" t="n">
        <v>6.647</v>
      </c>
      <c r="B47" s="2" t="n">
        <v>1</v>
      </c>
      <c r="C47" s="2" t="s">
        <v>144</v>
      </c>
      <c r="D47" s="2" t="n">
        <v>71.76247</v>
      </c>
      <c r="E47" s="12" t="n">
        <v>0.00177203</v>
      </c>
      <c r="F47" s="12" t="n">
        <v>0.127166</v>
      </c>
      <c r="H47" s="2" t="s">
        <v>20</v>
      </c>
    </row>
    <row r="48" customFormat="false" ht="12" hidden="false" customHeight="false" outlineLevel="0" collapsed="false">
      <c r="A48" s="2" t="n">
        <v>7.094</v>
      </c>
      <c r="B48" s="2" t="n">
        <v>1</v>
      </c>
      <c r="C48" s="2" t="s">
        <v>156</v>
      </c>
      <c r="D48" s="2" t="n">
        <v>1020.52307</v>
      </c>
      <c r="E48" s="12" t="n">
        <v>0.00197577</v>
      </c>
      <c r="F48" s="2" t="n">
        <v>2.01632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7</v>
      </c>
      <c r="B53" s="2" t="n">
        <v>1</v>
      </c>
      <c r="D53" s="2" t="s">
        <v>147</v>
      </c>
      <c r="E53" s="2" t="s">
        <v>147</v>
      </c>
      <c r="F53" s="2" t="s">
        <v>147</v>
      </c>
      <c r="H53" s="2" t="s">
        <v>162</v>
      </c>
    </row>
    <row r="54" customFormat="false" ht="12" hidden="false" customHeight="false" outlineLevel="0" collapsed="false">
      <c r="A54" s="2" t="n">
        <v>10.389</v>
      </c>
      <c r="B54" s="2" t="n">
        <v>1</v>
      </c>
      <c r="C54" s="2" t="s">
        <v>154</v>
      </c>
      <c r="D54" s="2" t="n">
        <v>104.09905</v>
      </c>
      <c r="E54" s="12" t="n">
        <v>0.00244615</v>
      </c>
      <c r="F54" s="12" t="n">
        <v>0.254642</v>
      </c>
      <c r="H54" s="2" t="s">
        <v>163</v>
      </c>
    </row>
    <row r="55" customFormat="false" ht="12" hidden="false" customHeight="false" outlineLevel="0" collapsed="false">
      <c r="A55" s="2" t="s">
        <v>282</v>
      </c>
      <c r="F55" s="2" t="n">
        <v>44.8706</v>
      </c>
    </row>
    <row r="57" customFormat="false" ht="12" hidden="false" customHeight="false" outlineLevel="0" collapsed="false">
      <c r="A57" s="2" t="s">
        <v>283</v>
      </c>
      <c r="B57" s="2" t="s">
        <v>284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285</v>
      </c>
      <c r="C59" s="2" t="s">
        <v>286</v>
      </c>
      <c r="D59" s="2" t="s">
        <v>287</v>
      </c>
      <c r="E59" s="2" t="s">
        <v>288</v>
      </c>
      <c r="F59" s="2" t="s">
        <v>289</v>
      </c>
      <c r="G59" s="2" t="s">
        <v>39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285</v>
      </c>
      <c r="C60" s="2" t="s">
        <v>286</v>
      </c>
      <c r="D60" s="2" t="s">
        <v>290</v>
      </c>
      <c r="E60" s="2" t="s">
        <v>291</v>
      </c>
      <c r="F60" s="2" t="s">
        <v>178</v>
      </c>
    </row>
    <row r="62" customFormat="false" ht="12" hidden="false" customHeight="false" outlineLevel="0" collapsed="false">
      <c r="A62" s="2" t="s">
        <v>190</v>
      </c>
      <c r="B62" s="2" t="s">
        <v>49</v>
      </c>
      <c r="C62" s="2" t="s">
        <v>215</v>
      </c>
      <c r="D62" s="2" t="s">
        <v>51</v>
      </c>
      <c r="E62" s="2" t="s">
        <v>191</v>
      </c>
      <c r="F62" s="2" t="s">
        <v>51</v>
      </c>
      <c r="G62" s="2" t="s">
        <v>216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292</v>
      </c>
      <c r="E63" s="2" t="s">
        <v>293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205</v>
      </c>
      <c r="B1" s="2" t="s">
        <v>153</v>
      </c>
      <c r="C1" s="2" t="s">
        <v>186</v>
      </c>
      <c r="D1" s="2" t="s">
        <v>187</v>
      </c>
      <c r="E1" s="2" t="s">
        <v>42</v>
      </c>
      <c r="F1" s="2" t="s">
        <v>210</v>
      </c>
      <c r="G1" s="2" t="n">
        <v>100</v>
      </c>
      <c r="H1" s="2" t="s">
        <v>294</v>
      </c>
    </row>
    <row r="2" customFormat="false" ht="12" hidden="false" customHeight="false" outlineLevel="0" collapsed="false">
      <c r="A2" s="2" t="s">
        <v>212</v>
      </c>
      <c r="B2" s="2" t="s">
        <v>213</v>
      </c>
      <c r="C2" s="13" t="n">
        <v>3.36363636363636</v>
      </c>
      <c r="D2" s="2" t="s">
        <v>295</v>
      </c>
      <c r="E2" s="8" t="n">
        <v>0.73125</v>
      </c>
    </row>
    <row r="4" customFormat="false" ht="12" hidden="false" customHeight="false" outlineLevel="0" collapsed="false">
      <c r="A4" s="2" t="s">
        <v>190</v>
      </c>
      <c r="B4" s="2" t="s">
        <v>216</v>
      </c>
      <c r="C4" s="2" t="s">
        <v>190</v>
      </c>
      <c r="D4" s="2" t="s">
        <v>191</v>
      </c>
      <c r="E4" s="2" t="s">
        <v>50</v>
      </c>
      <c r="F4" s="2" t="s">
        <v>51</v>
      </c>
      <c r="G4" s="2" t="s">
        <v>49</v>
      </c>
      <c r="H4" s="2" t="s">
        <v>50</v>
      </c>
      <c r="I4" s="2" t="s">
        <v>52</v>
      </c>
    </row>
    <row r="5" customFormat="false" ht="12" hidden="false" customHeight="false" outlineLevel="0" collapsed="false">
      <c r="A5" s="2" t="s">
        <v>217</v>
      </c>
      <c r="B5" s="2" t="s">
        <v>296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220</v>
      </c>
      <c r="B6" s="2" t="s">
        <v>297</v>
      </c>
      <c r="C6" s="2" t="s">
        <v>59</v>
      </c>
      <c r="D6" s="2" t="s">
        <v>60</v>
      </c>
      <c r="E6" s="2" t="n">
        <v>1</v>
      </c>
      <c r="F6" s="2" t="s">
        <v>223</v>
      </c>
      <c r="G6" s="2" t="s">
        <v>298</v>
      </c>
      <c r="H6" s="2" t="s">
        <v>299</v>
      </c>
      <c r="I6" s="2" t="n">
        <v>1</v>
      </c>
    </row>
    <row r="7" customFormat="false" ht="12" hidden="false" customHeight="false" outlineLevel="0" collapsed="false">
      <c r="A7" s="2" t="s">
        <v>225</v>
      </c>
      <c r="B7" s="2" t="s">
        <v>103</v>
      </c>
      <c r="C7" s="2" t="s">
        <v>65</v>
      </c>
      <c r="D7" s="9" t="n">
        <v>39359</v>
      </c>
      <c r="E7" s="10" t="n">
        <v>0.980497685185185</v>
      </c>
      <c r="F7" s="2" t="s">
        <v>66</v>
      </c>
    </row>
    <row r="8" customFormat="false" ht="12" hidden="false" customHeight="false" outlineLevel="0" collapsed="false">
      <c r="A8" s="2" t="s">
        <v>228</v>
      </c>
      <c r="B8" s="2" t="s">
        <v>300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232</v>
      </c>
      <c r="B9" s="2" t="s">
        <v>301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235</v>
      </c>
      <c r="B10" s="2" t="s">
        <v>66</v>
      </c>
      <c r="C10" s="2" t="s">
        <v>79</v>
      </c>
      <c r="D10" s="2" t="s">
        <v>80</v>
      </c>
      <c r="E10" s="2" t="s">
        <v>81</v>
      </c>
      <c r="F10" s="2" t="s">
        <v>240</v>
      </c>
      <c r="G10" s="2" t="s">
        <v>302</v>
      </c>
      <c r="H10" s="2" t="s">
        <v>303</v>
      </c>
    </row>
    <row r="11" customFormat="false" ht="12" hidden="false" customHeight="false" outlineLevel="0" collapsed="false">
      <c r="A11" s="2" t="s">
        <v>232</v>
      </c>
      <c r="B11" s="2" t="s">
        <v>301</v>
      </c>
      <c r="C11" s="2" t="s">
        <v>75</v>
      </c>
      <c r="D11" s="9" t="n">
        <v>39412</v>
      </c>
      <c r="E11" s="10" t="n">
        <v>0.619259259259259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190</v>
      </c>
      <c r="B13" s="2" t="s">
        <v>216</v>
      </c>
      <c r="C13" s="2" t="s">
        <v>190</v>
      </c>
      <c r="D13" s="2" t="s">
        <v>191</v>
      </c>
      <c r="E13" s="2" t="s">
        <v>50</v>
      </c>
      <c r="F13" s="2" t="s">
        <v>51</v>
      </c>
      <c r="G13" s="2" t="s">
        <v>49</v>
      </c>
      <c r="H13" s="2" t="s">
        <v>50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190</v>
      </c>
      <c r="B15" s="2" t="s">
        <v>216</v>
      </c>
      <c r="C15" s="2" t="s">
        <v>190</v>
      </c>
      <c r="D15" s="2" t="s">
        <v>191</v>
      </c>
      <c r="E15" s="2" t="s">
        <v>50</v>
      </c>
      <c r="F15" s="2" t="s">
        <v>51</v>
      </c>
      <c r="G15" s="2" t="s">
        <v>49</v>
      </c>
      <c r="H15" s="2" t="s">
        <v>50</v>
      </c>
      <c r="I15" s="2" t="s">
        <v>52</v>
      </c>
    </row>
    <row r="17" customFormat="false" ht="12" hidden="false" customHeight="false" outlineLevel="0" collapsed="false">
      <c r="A17" s="2" t="s">
        <v>246</v>
      </c>
      <c r="B17" s="2" t="s">
        <v>247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248</v>
      </c>
      <c r="B18" s="2" t="s">
        <v>304</v>
      </c>
      <c r="C18" s="2" t="s">
        <v>192</v>
      </c>
      <c r="D18" s="2" t="s">
        <v>193</v>
      </c>
      <c r="E18" s="9" t="n">
        <v>39412</v>
      </c>
      <c r="F18" s="10" t="n">
        <v>0.615694444444444</v>
      </c>
    </row>
    <row r="19" customFormat="false" ht="12" hidden="false" customHeight="false" outlineLevel="0" collapsed="false">
      <c r="A19" s="2" t="s">
        <v>251</v>
      </c>
      <c r="B19" s="2" t="s">
        <v>252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25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254</v>
      </c>
      <c r="B21" s="2" t="s">
        <v>305</v>
      </c>
      <c r="C21" s="2" t="s">
        <v>194</v>
      </c>
      <c r="D21" s="2" t="s">
        <v>195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259</v>
      </c>
      <c r="B23" s="2" t="s">
        <v>93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264</v>
      </c>
      <c r="B24" s="2" t="s">
        <v>9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267</v>
      </c>
      <c r="B25" s="2" t="s">
        <v>93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270</v>
      </c>
      <c r="B26" s="2" t="s">
        <v>93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273</v>
      </c>
      <c r="B27" s="2" t="s">
        <v>9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306</v>
      </c>
      <c r="H29" s="2" t="s">
        <v>307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278</v>
      </c>
      <c r="B31" s="2" t="s">
        <v>7</v>
      </c>
      <c r="C31" s="2" t="s">
        <v>196</v>
      </c>
      <c r="D31" s="2" t="s">
        <v>197</v>
      </c>
      <c r="E31" s="2" t="s">
        <v>136</v>
      </c>
      <c r="F31" s="2" t="s">
        <v>281</v>
      </c>
      <c r="G31" s="2" t="s">
        <v>279</v>
      </c>
      <c r="H31" s="2" t="s">
        <v>308</v>
      </c>
      <c r="I31" s="2" t="s">
        <v>138</v>
      </c>
    </row>
    <row r="32" customFormat="false" ht="12" hidden="false" customHeight="false" outlineLevel="0" collapsed="false">
      <c r="A32" s="2" t="n">
        <v>1.706</v>
      </c>
      <c r="B32" s="2" t="n">
        <v>3</v>
      </c>
      <c r="C32" s="2" t="s">
        <v>139</v>
      </c>
      <c r="D32" s="2" t="n">
        <v>387.90701</v>
      </c>
      <c r="E32" s="12" t="n">
        <v>0.00735</v>
      </c>
      <c r="F32" s="2" t="n">
        <v>2.85112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</v>
      </c>
      <c r="B33" s="2" t="n">
        <v>3</v>
      </c>
      <c r="C33" s="2" t="s">
        <v>141</v>
      </c>
      <c r="D33" s="2" t="n">
        <v>1384.86572</v>
      </c>
      <c r="E33" s="12" t="n">
        <v>0.01445</v>
      </c>
      <c r="F33" s="2" t="n">
        <v>20.01131</v>
      </c>
      <c r="H33" s="2" t="s">
        <v>15</v>
      </c>
    </row>
    <row r="34" customFormat="false" ht="12" hidden="false" customHeight="false" outlineLevel="0" collapsed="false">
      <c r="A34" s="2" t="n">
        <v>2.408</v>
      </c>
      <c r="B34" s="2" t="n">
        <v>1</v>
      </c>
      <c r="C34" s="2" t="s">
        <v>144</v>
      </c>
      <c r="D34" s="2" t="n">
        <v>205.92278</v>
      </c>
      <c r="E34" s="12" t="n">
        <v>0.0023857</v>
      </c>
      <c r="F34" s="12" t="n">
        <v>0.49127</v>
      </c>
      <c r="H34" s="2" t="s">
        <v>16</v>
      </c>
    </row>
    <row r="35" customFormat="false" ht="12" hidden="false" customHeight="false" outlineLevel="0" collapsed="false">
      <c r="A35" s="2" t="n">
        <v>2.551</v>
      </c>
      <c r="B35" s="2" t="n">
        <v>1</v>
      </c>
      <c r="C35" s="2" t="s">
        <v>144</v>
      </c>
      <c r="D35" s="2" t="n">
        <v>71.69176</v>
      </c>
      <c r="E35" s="12" t="n">
        <v>0.0018774</v>
      </c>
      <c r="F35" s="12" t="n">
        <v>0.134594</v>
      </c>
      <c r="H35" s="2" t="s">
        <v>17</v>
      </c>
    </row>
    <row r="36" customFormat="false" ht="12" hidden="false" customHeight="false" outlineLevel="0" collapsed="false">
      <c r="A36" s="2" t="n">
        <v>2.779</v>
      </c>
      <c r="B36" s="2" t="n">
        <v>1</v>
      </c>
      <c r="C36" s="2" t="s">
        <v>144</v>
      </c>
      <c r="D36" s="2" t="n">
        <v>55.58959</v>
      </c>
      <c r="E36" s="12" t="n">
        <v>0.00766266</v>
      </c>
      <c r="F36" s="12" t="n">
        <v>0.425964</v>
      </c>
      <c r="H36" s="2" t="s">
        <v>146</v>
      </c>
    </row>
    <row r="37" customFormat="false" ht="12" hidden="false" customHeight="false" outlineLevel="0" collapsed="false">
      <c r="A37" s="2" t="n">
        <v>2.863</v>
      </c>
      <c r="B37" s="2" t="n">
        <v>2</v>
      </c>
      <c r="C37" s="2" t="s">
        <v>144</v>
      </c>
      <c r="D37" s="2" t="n">
        <v>10.32057</v>
      </c>
      <c r="E37" s="12" t="n">
        <v>0.00339906</v>
      </c>
      <c r="F37" s="12" t="n">
        <v>0.0350803</v>
      </c>
      <c r="H37" s="2" t="s">
        <v>145</v>
      </c>
    </row>
    <row r="38" customFormat="false" ht="12" hidden="false" customHeight="false" outlineLevel="0" collapsed="false">
      <c r="A38" s="2" t="n">
        <v>3.133</v>
      </c>
      <c r="B38" s="2" t="n">
        <v>3</v>
      </c>
      <c r="D38" s="2" t="s">
        <v>147</v>
      </c>
      <c r="E38" s="2" t="s">
        <v>147</v>
      </c>
      <c r="F38" s="2" t="s">
        <v>147</v>
      </c>
      <c r="H38" s="2" t="s">
        <v>148</v>
      </c>
    </row>
    <row r="39" customFormat="false" ht="12" hidden="false" customHeight="false" outlineLevel="0" collapsed="false">
      <c r="A39" s="2" t="n">
        <v>3.427</v>
      </c>
      <c r="B39" s="2" t="n">
        <v>1</v>
      </c>
      <c r="C39" s="2" t="s">
        <v>144</v>
      </c>
      <c r="D39" s="2" t="n">
        <v>65.40742</v>
      </c>
      <c r="E39" s="12" t="n">
        <v>0.00258402</v>
      </c>
      <c r="F39" s="12" t="n">
        <v>0.169014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45</v>
      </c>
      <c r="B41" s="2" t="n">
        <v>1</v>
      </c>
      <c r="C41" s="2" t="s">
        <v>157</v>
      </c>
      <c r="D41" s="2" t="n">
        <v>2943.26587</v>
      </c>
      <c r="E41" s="12" t="n">
        <v>0.00223886</v>
      </c>
      <c r="F41" s="2" t="n">
        <v>6.58956</v>
      </c>
      <c r="H41" s="2" t="s">
        <v>11</v>
      </c>
    </row>
    <row r="42" customFormat="false" ht="12" hidden="false" customHeight="false" outlineLevel="0" collapsed="false">
      <c r="A42" s="2" t="n">
        <v>4.562</v>
      </c>
      <c r="B42" s="2" t="n">
        <v>1</v>
      </c>
      <c r="C42" s="2" t="s">
        <v>156</v>
      </c>
      <c r="D42" s="2" t="n">
        <v>1546.50879</v>
      </c>
      <c r="E42" s="12" t="n">
        <v>0.00214485</v>
      </c>
      <c r="F42" s="2" t="n">
        <v>3.31703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506</v>
      </c>
      <c r="B44" s="2" t="n">
        <v>1</v>
      </c>
      <c r="C44" s="2" t="s">
        <v>144</v>
      </c>
      <c r="D44" s="2" t="n">
        <v>189.28708</v>
      </c>
      <c r="E44" s="12" t="n">
        <v>0.00224</v>
      </c>
      <c r="F44" s="12" t="n">
        <v>0.424003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77</v>
      </c>
      <c r="B46" s="2" t="n">
        <v>1</v>
      </c>
      <c r="C46" s="2" t="s">
        <v>144</v>
      </c>
      <c r="D46" s="2" t="n">
        <v>354.14731</v>
      </c>
      <c r="E46" s="12" t="n">
        <v>0.0022253</v>
      </c>
      <c r="F46" s="12" t="n">
        <v>0.788083</v>
      </c>
      <c r="H46" s="2" t="s">
        <v>13</v>
      </c>
    </row>
    <row r="47" customFormat="false" ht="12" hidden="false" customHeight="false" outlineLevel="0" collapsed="false">
      <c r="A47" s="2" t="n">
        <v>6.663</v>
      </c>
      <c r="B47" s="2" t="n">
        <v>1</v>
      </c>
      <c r="C47" s="2" t="s">
        <v>144</v>
      </c>
      <c r="D47" s="2" t="n">
        <v>44.49477</v>
      </c>
      <c r="E47" s="12" t="n">
        <v>0.00177203</v>
      </c>
      <c r="F47" s="12" t="n">
        <v>0.0788463</v>
      </c>
      <c r="H47" s="2" t="s">
        <v>20</v>
      </c>
    </row>
    <row r="48" customFormat="false" ht="12" hidden="false" customHeight="false" outlineLevel="0" collapsed="false">
      <c r="A48" s="2" t="n">
        <v>7.085</v>
      </c>
      <c r="B48" s="2" t="n">
        <v>1</v>
      </c>
      <c r="C48" s="2" t="s">
        <v>154</v>
      </c>
      <c r="D48" s="2" t="n">
        <v>717.81665</v>
      </c>
      <c r="E48" s="12" t="n">
        <v>0.00197577</v>
      </c>
      <c r="F48" s="2" t="n">
        <v>1.41824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76</v>
      </c>
      <c r="B50" s="2" t="n">
        <v>1</v>
      </c>
      <c r="C50" s="2" t="s">
        <v>157</v>
      </c>
      <c r="D50" s="2" t="n">
        <v>26.8312</v>
      </c>
      <c r="E50" s="12" t="n">
        <v>0.00292489</v>
      </c>
      <c r="F50" s="12" t="n">
        <v>0.0784784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7.925</v>
      </c>
      <c r="B52" s="2" t="n">
        <v>1</v>
      </c>
      <c r="C52" s="2" t="s">
        <v>156</v>
      </c>
      <c r="D52" s="2" t="n">
        <v>38.85268</v>
      </c>
      <c r="E52" s="12" t="n">
        <v>0.0099453</v>
      </c>
      <c r="F52" s="12" t="n">
        <v>0.386402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</v>
      </c>
      <c r="B53" s="2" t="n">
        <v>1</v>
      </c>
      <c r="C53" s="2" t="s">
        <v>154</v>
      </c>
      <c r="D53" s="2" t="n">
        <v>77.63564</v>
      </c>
      <c r="E53" s="12" t="n">
        <v>0.0023733</v>
      </c>
      <c r="F53" s="12" t="n">
        <v>0.184253</v>
      </c>
      <c r="H53" s="2" t="s">
        <v>162</v>
      </c>
    </row>
    <row r="54" customFormat="false" ht="12" hidden="false" customHeight="false" outlineLevel="0" collapsed="false">
      <c r="A54" s="2" t="n">
        <v>10.374</v>
      </c>
      <c r="B54" s="2" t="n">
        <v>1</v>
      </c>
      <c r="C54" s="2" t="s">
        <v>154</v>
      </c>
      <c r="D54" s="2" t="n">
        <v>107.5551</v>
      </c>
      <c r="E54" s="12" t="n">
        <v>0.00244615</v>
      </c>
      <c r="F54" s="12" t="n">
        <v>0.263096</v>
      </c>
      <c r="H54" s="2" t="s">
        <v>163</v>
      </c>
    </row>
    <row r="55" customFormat="false" ht="12" hidden="false" customHeight="false" outlineLevel="0" collapsed="false">
      <c r="A55" s="2" t="s">
        <v>282</v>
      </c>
      <c r="F55" s="2" t="n">
        <v>37.64634</v>
      </c>
    </row>
    <row r="57" customFormat="false" ht="12" hidden="false" customHeight="false" outlineLevel="0" collapsed="false">
      <c r="A57" s="2" t="s">
        <v>283</v>
      </c>
      <c r="B57" s="2" t="s">
        <v>284</v>
      </c>
      <c r="C57" s="2" t="s">
        <v>198</v>
      </c>
      <c r="D57" s="2" t="s">
        <v>199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200</v>
      </c>
      <c r="D59" s="2" t="s">
        <v>201</v>
      </c>
      <c r="E59" s="2" t="s">
        <v>172</v>
      </c>
      <c r="F59" s="2" t="s">
        <v>289</v>
      </c>
      <c r="G59" s="2" t="s">
        <v>39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200</v>
      </c>
      <c r="D60" s="2" t="s">
        <v>202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190</v>
      </c>
      <c r="B62" s="2" t="s">
        <v>216</v>
      </c>
      <c r="C62" s="2" t="s">
        <v>190</v>
      </c>
      <c r="D62" s="2" t="s">
        <v>191</v>
      </c>
      <c r="E62" s="2" t="s">
        <v>50</v>
      </c>
      <c r="F62" s="2" t="s">
        <v>51</v>
      </c>
      <c r="G62" s="2" t="s">
        <v>49</v>
      </c>
      <c r="H62" s="2" t="s">
        <v>50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09</v>
      </c>
      <c r="C1" s="2" t="s">
        <v>207</v>
      </c>
      <c r="D1" s="2" t="s">
        <v>41</v>
      </c>
      <c r="E1" s="2" t="s">
        <v>310</v>
      </c>
      <c r="F1" s="2" t="s">
        <v>311</v>
      </c>
      <c r="G1" s="2" t="s">
        <v>44</v>
      </c>
      <c r="H1" s="2" t="s">
        <v>312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8</v>
      </c>
      <c r="D2" s="7" t="n">
        <v>39083.3361111111</v>
      </c>
      <c r="E2" s="8" t="n">
        <v>0.153472222222222</v>
      </c>
    </row>
    <row r="4" customFormat="false" ht="12" hidden="false" customHeight="false" outlineLevel="0" collapsed="false">
      <c r="A4" s="2" t="s">
        <v>48</v>
      </c>
      <c r="B4" s="2" t="s">
        <v>52</v>
      </c>
      <c r="C4" s="2" t="s">
        <v>215</v>
      </c>
      <c r="D4" s="2" t="s">
        <v>50</v>
      </c>
      <c r="E4" s="2" t="s">
        <v>51</v>
      </c>
      <c r="F4" s="2" t="s">
        <v>191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313</v>
      </c>
      <c r="C5" s="2" t="s">
        <v>219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314</v>
      </c>
      <c r="C6" s="2" t="s">
        <v>222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315</v>
      </c>
      <c r="C7" s="2" t="s">
        <v>227</v>
      </c>
      <c r="D7" s="9" t="n">
        <v>39359</v>
      </c>
      <c r="E7" s="10" t="n">
        <v>0.990833333333333</v>
      </c>
    </row>
    <row r="8" customFormat="false" ht="12" hidden="false" customHeight="false" outlineLevel="0" collapsed="false">
      <c r="A8" s="2" t="s">
        <v>67</v>
      </c>
      <c r="B8" s="2" t="s">
        <v>316</v>
      </c>
      <c r="C8" s="2" t="s">
        <v>93</v>
      </c>
      <c r="D8" s="2" t="s">
        <v>70</v>
      </c>
      <c r="E8" s="2" t="s">
        <v>317</v>
      </c>
      <c r="F8" s="2" t="s">
        <v>318</v>
      </c>
    </row>
    <row r="9" customFormat="false" ht="12" hidden="false" customHeight="false" outlineLevel="0" collapsed="false">
      <c r="A9" s="2" t="s">
        <v>73</v>
      </c>
      <c r="B9" s="2" t="s">
        <v>319</v>
      </c>
      <c r="C9" s="2" t="s">
        <v>234</v>
      </c>
      <c r="D9" s="9" t="n">
        <v>38789</v>
      </c>
      <c r="E9" s="10" t="n">
        <v>0.994039351851852</v>
      </c>
      <c r="F9" s="2" t="s">
        <v>320</v>
      </c>
    </row>
    <row r="10" customFormat="false" ht="12" hidden="false" customHeight="false" outlineLevel="0" collapsed="false">
      <c r="A10" s="2" t="s">
        <v>77</v>
      </c>
      <c r="B10" s="2" t="s">
        <v>321</v>
      </c>
      <c r="C10" s="2" t="s">
        <v>237</v>
      </c>
      <c r="D10" s="2" t="s">
        <v>80</v>
      </c>
      <c r="E10" s="2" t="s">
        <v>322</v>
      </c>
      <c r="F10" s="2" t="s">
        <v>323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319</v>
      </c>
      <c r="C11" s="2" t="s">
        <v>234</v>
      </c>
      <c r="D11" s="9" t="n">
        <v>39413</v>
      </c>
      <c r="E11" s="10" t="n">
        <v>0.359976851851852</v>
      </c>
    </row>
    <row r="12" customFormat="false" ht="12" hidden="false" customHeight="false" outlineLevel="0" collapsed="false">
      <c r="D12" s="2" t="s">
        <v>85</v>
      </c>
      <c r="E12" s="2" t="s">
        <v>324</v>
      </c>
      <c r="F12" s="2" t="s">
        <v>325</v>
      </c>
    </row>
    <row r="13" customFormat="false" ht="12" hidden="false" customHeight="false" outlineLevel="0" collapsed="false">
      <c r="A13" s="2" t="s">
        <v>48</v>
      </c>
      <c r="B13" s="2" t="s">
        <v>52</v>
      </c>
      <c r="C13" s="2" t="s">
        <v>215</v>
      </c>
      <c r="D13" s="2" t="s">
        <v>50</v>
      </c>
      <c r="E13" s="2" t="s">
        <v>51</v>
      </c>
      <c r="F13" s="2" t="s">
        <v>191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52</v>
      </c>
      <c r="C15" s="2" t="s">
        <v>215</v>
      </c>
      <c r="D15" s="2" t="s">
        <v>50</v>
      </c>
      <c r="E15" s="2" t="s">
        <v>51</v>
      </c>
      <c r="F15" s="2" t="s">
        <v>191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326</v>
      </c>
      <c r="F17" s="2" t="s">
        <v>327</v>
      </c>
    </row>
    <row r="18" customFormat="false" ht="12" hidden="false" customHeight="false" outlineLevel="0" collapsed="false">
      <c r="A18" s="2" t="s">
        <v>96</v>
      </c>
      <c r="B18" s="2" t="s">
        <v>328</v>
      </c>
      <c r="C18" s="2" t="s">
        <v>250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329</v>
      </c>
      <c r="C21" s="2" t="s">
        <v>256</v>
      </c>
      <c r="D21" s="2" t="s">
        <v>107</v>
      </c>
      <c r="E21" s="2" t="s">
        <v>330</v>
      </c>
      <c r="F21" s="2" t="s">
        <v>331</v>
      </c>
    </row>
    <row r="23" customFormat="false" ht="12" hidden="false" customHeight="false" outlineLevel="0" collapsed="false">
      <c r="A23" s="2" t="s">
        <v>110</v>
      </c>
      <c r="B23" s="2" t="s">
        <v>332</v>
      </c>
      <c r="C23" s="2" t="s">
        <v>26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2" t="s">
        <v>333</v>
      </c>
      <c r="C24" s="2" t="s">
        <v>265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2" t="s">
        <v>334</v>
      </c>
      <c r="C25" s="2" t="s">
        <v>268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2" t="s">
        <v>335</v>
      </c>
      <c r="C26" s="2" t="s">
        <v>271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2" t="s">
        <v>336</v>
      </c>
      <c r="C27" s="2" t="s">
        <v>274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276</v>
      </c>
      <c r="C29" s="2" t="s">
        <v>277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337</v>
      </c>
      <c r="C31" s="2" t="s">
        <v>280</v>
      </c>
      <c r="D31" s="2" t="s">
        <v>136</v>
      </c>
      <c r="E31" s="2" t="s">
        <v>281</v>
      </c>
      <c r="F31" s="2" t="s">
        <v>197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4</v>
      </c>
      <c r="B32" s="2" t="n">
        <v>3</v>
      </c>
      <c r="C32" s="2" t="s">
        <v>139</v>
      </c>
      <c r="D32" s="2" t="n">
        <v>1645.59021</v>
      </c>
      <c r="E32" s="12" t="n">
        <v>0.00735</v>
      </c>
      <c r="F32" s="2" t="n">
        <v>12.09509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1</v>
      </c>
      <c r="B33" s="2" t="n">
        <v>3</v>
      </c>
      <c r="C33" s="2" t="s">
        <v>141</v>
      </c>
      <c r="D33" s="2" t="n">
        <v>818.88696</v>
      </c>
      <c r="E33" s="12" t="n">
        <v>0.01445</v>
      </c>
      <c r="F33" s="2" t="n">
        <v>11.83292</v>
      </c>
      <c r="H33" s="2" t="s">
        <v>15</v>
      </c>
    </row>
    <row r="34" customFormat="false" ht="12" hidden="false" customHeight="false" outlineLevel="0" collapsed="false">
      <c r="A34" s="2" t="n">
        <v>2.408</v>
      </c>
      <c r="B34" s="2" t="n">
        <v>1</v>
      </c>
      <c r="C34" s="2" t="s">
        <v>151</v>
      </c>
      <c r="D34" s="2" t="n">
        <v>238.18105</v>
      </c>
      <c r="E34" s="12" t="n">
        <v>0.0023857</v>
      </c>
      <c r="F34" s="12" t="n">
        <v>0.568228</v>
      </c>
      <c r="H34" s="2" t="s">
        <v>16</v>
      </c>
    </row>
    <row r="35" customFormat="false" ht="12" hidden="false" customHeight="false" outlineLevel="0" collapsed="false">
      <c r="A35" s="2" t="n">
        <v>2.515</v>
      </c>
      <c r="B35" s="2" t="n">
        <v>1</v>
      </c>
      <c r="C35" s="2" t="s">
        <v>151</v>
      </c>
      <c r="D35" s="2" t="n">
        <v>35.24825</v>
      </c>
      <c r="E35" s="12" t="n">
        <v>0.0018774</v>
      </c>
      <c r="F35" s="12" t="n">
        <v>0.0661751</v>
      </c>
      <c r="H35" s="2" t="s">
        <v>17</v>
      </c>
    </row>
    <row r="36" customFormat="false" ht="12" hidden="false" customHeight="false" outlineLevel="0" collapsed="false">
      <c r="A36" s="2" t="n">
        <v>2.881</v>
      </c>
      <c r="B36" s="2" t="n">
        <v>2</v>
      </c>
      <c r="C36" s="2" t="s">
        <v>144</v>
      </c>
      <c r="D36" s="2" t="n">
        <v>10.65798</v>
      </c>
      <c r="E36" s="12" t="n">
        <v>0.00339906</v>
      </c>
      <c r="F36" s="12" t="n">
        <v>0.0362271</v>
      </c>
      <c r="H36" s="2" t="s">
        <v>145</v>
      </c>
    </row>
    <row r="37" customFormat="false" ht="12" hidden="false" customHeight="false" outlineLevel="0" collapsed="false">
      <c r="A37" s="2" t="n">
        <v>2.904</v>
      </c>
      <c r="B37" s="2" t="n">
        <v>1</v>
      </c>
      <c r="D37" s="2" t="s">
        <v>147</v>
      </c>
      <c r="E37" s="2" t="s">
        <v>147</v>
      </c>
      <c r="F37" s="2" t="s">
        <v>147</v>
      </c>
      <c r="H37" s="2" t="s">
        <v>146</v>
      </c>
    </row>
    <row r="38" customFormat="false" ht="12" hidden="false" customHeight="false" outlineLevel="0" collapsed="false">
      <c r="A38" s="2" t="n">
        <v>3.133</v>
      </c>
      <c r="B38" s="2" t="n">
        <v>3</v>
      </c>
      <c r="D38" s="2" t="s">
        <v>147</v>
      </c>
      <c r="E38" s="2" t="s">
        <v>147</v>
      </c>
      <c r="F38" s="2" t="s">
        <v>147</v>
      </c>
      <c r="H38" s="2" t="s">
        <v>148</v>
      </c>
    </row>
    <row r="39" customFormat="false" ht="12" hidden="false" customHeight="false" outlineLevel="0" collapsed="false">
      <c r="A39" s="2" t="n">
        <v>3.437</v>
      </c>
      <c r="B39" s="2" t="n">
        <v>1</v>
      </c>
      <c r="C39" s="2" t="s">
        <v>144</v>
      </c>
      <c r="D39" s="2" t="n">
        <v>45.42804</v>
      </c>
      <c r="E39" s="12" t="n">
        <v>0.00258402</v>
      </c>
      <c r="F39" s="12" t="n">
        <v>0.117387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1</v>
      </c>
      <c r="B41" s="2" t="n">
        <v>1</v>
      </c>
      <c r="C41" s="2" t="s">
        <v>144</v>
      </c>
      <c r="D41" s="2" t="n">
        <v>3428.61841</v>
      </c>
      <c r="E41" s="12" t="n">
        <v>0.00223886</v>
      </c>
      <c r="F41" s="2" t="n">
        <v>7.67619</v>
      </c>
      <c r="H41" s="2" t="s">
        <v>11</v>
      </c>
    </row>
    <row r="42" customFormat="false" ht="12" hidden="false" customHeight="false" outlineLevel="0" collapsed="false">
      <c r="A42" s="2" t="n">
        <v>4.534</v>
      </c>
      <c r="B42" s="2" t="n">
        <v>1</v>
      </c>
      <c r="C42" s="2" t="s">
        <v>156</v>
      </c>
      <c r="D42" s="2" t="n">
        <v>707.46265</v>
      </c>
      <c r="E42" s="12" t="n">
        <v>0.00214485</v>
      </c>
      <c r="F42" s="2" t="n">
        <v>1.5174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483</v>
      </c>
      <c r="B44" s="2" t="n">
        <v>1</v>
      </c>
      <c r="C44" s="2" t="s">
        <v>151</v>
      </c>
      <c r="D44" s="2" t="n">
        <v>30.93677</v>
      </c>
      <c r="E44" s="12" t="n">
        <v>0.00224</v>
      </c>
      <c r="F44" s="12" t="n">
        <v>0.0692984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59</v>
      </c>
      <c r="B46" s="2" t="n">
        <v>1</v>
      </c>
      <c r="C46" s="2" t="s">
        <v>156</v>
      </c>
      <c r="D46" s="2" t="n">
        <v>93.67292</v>
      </c>
      <c r="E46" s="12" t="n">
        <v>0.0022253</v>
      </c>
      <c r="F46" s="12" t="n">
        <v>0.20845</v>
      </c>
      <c r="H46" s="2" t="s">
        <v>13</v>
      </c>
    </row>
    <row r="47" customFormat="false" ht="12" hidden="false" customHeight="false" outlineLevel="0" collapsed="false">
      <c r="A47" s="2" t="n">
        <v>6.672</v>
      </c>
      <c r="B47" s="2" t="n">
        <v>1</v>
      </c>
      <c r="C47" s="2" t="s">
        <v>157</v>
      </c>
      <c r="D47" s="2" t="n">
        <v>62.10932</v>
      </c>
      <c r="E47" s="12" t="n">
        <v>0.00177203</v>
      </c>
      <c r="F47" s="12" t="n">
        <v>0.11006</v>
      </c>
      <c r="H47" s="2" t="s">
        <v>20</v>
      </c>
    </row>
    <row r="48" customFormat="false" ht="12" hidden="false" customHeight="false" outlineLevel="0" collapsed="false">
      <c r="A48" s="2" t="n">
        <v>7.091</v>
      </c>
      <c r="B48" s="2" t="n">
        <v>1</v>
      </c>
      <c r="C48" s="2" t="s">
        <v>156</v>
      </c>
      <c r="D48" s="2" t="n">
        <v>864.41785</v>
      </c>
      <c r="E48" s="12" t="n">
        <v>0.00197577</v>
      </c>
      <c r="F48" s="2" t="n">
        <v>1.70789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7</v>
      </c>
      <c r="B53" s="2" t="n">
        <v>1</v>
      </c>
      <c r="D53" s="2" t="s">
        <v>147</v>
      </c>
      <c r="E53" s="2" t="s">
        <v>147</v>
      </c>
      <c r="F53" s="2" t="s">
        <v>147</v>
      </c>
      <c r="H53" s="2" t="s">
        <v>162</v>
      </c>
    </row>
    <row r="54" customFormat="false" ht="12" hidden="false" customHeight="false" outlineLevel="0" collapsed="false">
      <c r="A54" s="2" t="n">
        <v>10.379</v>
      </c>
      <c r="B54" s="2" t="n">
        <v>1</v>
      </c>
      <c r="C54" s="2" t="s">
        <v>154</v>
      </c>
      <c r="D54" s="2" t="n">
        <v>95.91302</v>
      </c>
      <c r="E54" s="12" t="n">
        <v>0.00244615</v>
      </c>
      <c r="F54" s="12" t="n">
        <v>0.234618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36.23993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285</v>
      </c>
      <c r="C59" s="2" t="s">
        <v>286</v>
      </c>
      <c r="D59" s="2" t="s">
        <v>171</v>
      </c>
      <c r="E59" s="2" t="s">
        <v>338</v>
      </c>
      <c r="F59" s="2" t="s">
        <v>339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285</v>
      </c>
      <c r="C60" s="2" t="s">
        <v>286</v>
      </c>
      <c r="D60" s="2" t="s">
        <v>176</v>
      </c>
      <c r="E60" s="2" t="s">
        <v>340</v>
      </c>
      <c r="F60" s="2" t="s">
        <v>341</v>
      </c>
    </row>
    <row r="62" customFormat="false" ht="12" hidden="false" customHeight="false" outlineLevel="0" collapsed="false">
      <c r="A62" s="2" t="s">
        <v>48</v>
      </c>
      <c r="B62" s="2" t="s">
        <v>52</v>
      </c>
      <c r="C62" s="2" t="s">
        <v>215</v>
      </c>
      <c r="D62" s="2" t="s">
        <v>50</v>
      </c>
      <c r="E62" s="2" t="s">
        <v>51</v>
      </c>
      <c r="F62" s="2" t="s">
        <v>191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342</v>
      </c>
      <c r="F63" s="2" t="s">
        <v>3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344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8</v>
      </c>
      <c r="D2" s="7" t="n">
        <v>39083.3361111111</v>
      </c>
      <c r="E2" s="8" t="n">
        <v>0.125694444444444</v>
      </c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48</v>
      </c>
      <c r="D4" s="2" t="s">
        <v>50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60</v>
      </c>
      <c r="E7" s="10" t="n">
        <v>0.00115740740740741</v>
      </c>
      <c r="F7" s="2" t="s">
        <v>66</v>
      </c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3</v>
      </c>
      <c r="E11" s="10" t="n">
        <v>0.359976851851852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48</v>
      </c>
      <c r="D13" s="2" t="s">
        <v>50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48</v>
      </c>
      <c r="D15" s="2" t="s">
        <v>50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98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06</v>
      </c>
      <c r="D21" s="2" t="s">
        <v>107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35</v>
      </c>
      <c r="D31" s="2" t="s">
        <v>136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4</v>
      </c>
      <c r="B32" s="2" t="n">
        <v>3</v>
      </c>
      <c r="C32" s="2" t="s">
        <v>139</v>
      </c>
      <c r="D32" s="2" t="n">
        <v>1997.9137</v>
      </c>
      <c r="E32" s="12" t="n">
        <v>0.00735</v>
      </c>
      <c r="F32" s="2" t="n">
        <v>14.68467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1</v>
      </c>
      <c r="B33" s="2" t="n">
        <v>3</v>
      </c>
      <c r="C33" s="2" t="s">
        <v>141</v>
      </c>
      <c r="D33" s="2" t="n">
        <v>931.81183</v>
      </c>
      <c r="E33" s="12" t="n">
        <v>0.01445</v>
      </c>
      <c r="F33" s="2" t="n">
        <v>13.46468</v>
      </c>
      <c r="H33" s="2" t="s">
        <v>15</v>
      </c>
    </row>
    <row r="34" customFormat="false" ht="12" hidden="false" customHeight="false" outlineLevel="0" collapsed="false">
      <c r="A34" s="2" t="n">
        <v>2.407</v>
      </c>
      <c r="B34" s="2" t="n">
        <v>1</v>
      </c>
      <c r="C34" s="2" t="s">
        <v>151</v>
      </c>
      <c r="D34" s="2" t="n">
        <v>220.5504</v>
      </c>
      <c r="E34" s="12" t="n">
        <v>0.0023857</v>
      </c>
      <c r="F34" s="12" t="n">
        <v>0.526167</v>
      </c>
      <c r="H34" s="2" t="s">
        <v>16</v>
      </c>
    </row>
    <row r="35" customFormat="false" ht="12" hidden="false" customHeight="false" outlineLevel="0" collapsed="false">
      <c r="A35" s="2" t="n">
        <v>2.538</v>
      </c>
      <c r="B35" s="2" t="n">
        <v>1</v>
      </c>
      <c r="C35" s="2" t="s">
        <v>151</v>
      </c>
      <c r="D35" s="2" t="n">
        <v>23.385</v>
      </c>
      <c r="E35" s="12" t="n">
        <v>0.0018774</v>
      </c>
      <c r="F35" s="12" t="n">
        <v>0.043903</v>
      </c>
      <c r="H35" s="2" t="s">
        <v>17</v>
      </c>
    </row>
    <row r="36" customFormat="false" ht="12" hidden="false" customHeight="false" outlineLevel="0" collapsed="false">
      <c r="A36" s="2" t="n">
        <v>2.781</v>
      </c>
      <c r="B36" s="2" t="n">
        <v>1</v>
      </c>
      <c r="C36" s="2" t="s">
        <v>144</v>
      </c>
      <c r="D36" s="2" t="n">
        <v>38.13685</v>
      </c>
      <c r="E36" s="12" t="n">
        <v>0.00766266</v>
      </c>
      <c r="F36" s="12" t="n">
        <v>0.29223</v>
      </c>
      <c r="H36" s="2" t="s">
        <v>146</v>
      </c>
    </row>
    <row r="37" customFormat="false" ht="12" hidden="false" customHeight="false" outlineLevel="0" collapsed="false">
      <c r="A37" s="2" t="n">
        <v>2.904</v>
      </c>
      <c r="B37" s="2" t="n">
        <v>2</v>
      </c>
      <c r="D37" s="2" t="s">
        <v>147</v>
      </c>
      <c r="E37" s="2" t="s">
        <v>147</v>
      </c>
      <c r="F37" s="2" t="s">
        <v>147</v>
      </c>
      <c r="H37" s="2" t="s">
        <v>145</v>
      </c>
    </row>
    <row r="38" customFormat="false" ht="12" hidden="false" customHeight="false" outlineLevel="0" collapsed="false">
      <c r="A38" s="2" t="n">
        <v>3.125</v>
      </c>
      <c r="B38" s="2" t="n">
        <v>3</v>
      </c>
      <c r="C38" s="2" t="s">
        <v>141</v>
      </c>
      <c r="D38" s="2" t="n">
        <v>17.75008</v>
      </c>
      <c r="E38" s="12" t="n">
        <v>0.012</v>
      </c>
      <c r="F38" s="12" t="n">
        <v>0.213001</v>
      </c>
      <c r="H38" s="2" t="s">
        <v>148</v>
      </c>
    </row>
    <row r="39" customFormat="false" ht="12" hidden="false" customHeight="false" outlineLevel="0" collapsed="false">
      <c r="A39" s="2" t="n">
        <v>3.439</v>
      </c>
      <c r="B39" s="2" t="n">
        <v>1</v>
      </c>
      <c r="C39" s="2" t="s">
        <v>144</v>
      </c>
      <c r="D39" s="2" t="n">
        <v>45.45736</v>
      </c>
      <c r="E39" s="12" t="n">
        <v>0.00258402</v>
      </c>
      <c r="F39" s="12" t="n">
        <v>0.117463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5</v>
      </c>
      <c r="B41" s="2" t="n">
        <v>1</v>
      </c>
      <c r="C41" s="2" t="s">
        <v>144</v>
      </c>
      <c r="D41" s="2" t="n">
        <v>3995.31909</v>
      </c>
      <c r="E41" s="12" t="n">
        <v>0.00223886</v>
      </c>
      <c r="F41" s="2" t="n">
        <v>8.94496</v>
      </c>
      <c r="H41" s="2" t="s">
        <v>11</v>
      </c>
    </row>
    <row r="42" customFormat="false" ht="12" hidden="false" customHeight="false" outlineLevel="0" collapsed="false">
      <c r="A42" s="2" t="n">
        <v>4.569</v>
      </c>
      <c r="B42" s="2" t="n">
        <v>1</v>
      </c>
      <c r="C42" s="2" t="s">
        <v>156</v>
      </c>
      <c r="D42" s="2" t="n">
        <v>787.95435</v>
      </c>
      <c r="E42" s="12" t="n">
        <v>0.00214485</v>
      </c>
      <c r="F42" s="2" t="n">
        <v>1.69004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512</v>
      </c>
      <c r="B44" s="2" t="n">
        <v>1</v>
      </c>
      <c r="C44" s="2" t="s">
        <v>154</v>
      </c>
      <c r="D44" s="2" t="n">
        <v>41.466</v>
      </c>
      <c r="E44" s="12" t="n">
        <v>0.00224</v>
      </c>
      <c r="F44" s="12" t="n">
        <v>0.0928838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83</v>
      </c>
      <c r="B46" s="2" t="n">
        <v>1</v>
      </c>
      <c r="C46" s="2" t="s">
        <v>144</v>
      </c>
      <c r="D46" s="2" t="n">
        <v>78.62329</v>
      </c>
      <c r="E46" s="12" t="n">
        <v>0.0022253</v>
      </c>
      <c r="F46" s="12" t="n">
        <v>0.17496</v>
      </c>
      <c r="H46" s="2" t="s">
        <v>13</v>
      </c>
    </row>
    <row r="47" customFormat="false" ht="12" hidden="false" customHeight="false" outlineLevel="0" collapsed="false">
      <c r="A47" s="2" t="n">
        <v>6.678</v>
      </c>
      <c r="B47" s="2" t="n">
        <v>1</v>
      </c>
      <c r="C47" s="2" t="s">
        <v>144</v>
      </c>
      <c r="D47" s="2" t="n">
        <v>45.45099</v>
      </c>
      <c r="E47" s="12" t="n">
        <v>0.00177203</v>
      </c>
      <c r="F47" s="12" t="n">
        <v>0.0805407</v>
      </c>
      <c r="H47" s="2" t="s">
        <v>20</v>
      </c>
    </row>
    <row r="48" customFormat="false" ht="12" hidden="false" customHeight="false" outlineLevel="0" collapsed="false">
      <c r="A48" s="2" t="n">
        <v>7.076</v>
      </c>
      <c r="B48" s="2" t="n">
        <v>1</v>
      </c>
      <c r="C48" s="2" t="s">
        <v>156</v>
      </c>
      <c r="D48" s="2" t="n">
        <v>943.56177</v>
      </c>
      <c r="E48" s="12" t="n">
        <v>0.00197577</v>
      </c>
      <c r="F48" s="2" t="n">
        <v>1.86426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7</v>
      </c>
      <c r="B53" s="2" t="n">
        <v>1</v>
      </c>
      <c r="D53" s="2" t="s">
        <v>147</v>
      </c>
      <c r="E53" s="2" t="s">
        <v>147</v>
      </c>
      <c r="F53" s="2" t="s">
        <v>147</v>
      </c>
      <c r="H53" s="2" t="s">
        <v>162</v>
      </c>
    </row>
    <row r="54" customFormat="false" ht="12" hidden="false" customHeight="false" outlineLevel="0" collapsed="false">
      <c r="A54" s="2" t="n">
        <v>10.377</v>
      </c>
      <c r="B54" s="2" t="n">
        <v>1</v>
      </c>
      <c r="C54" s="2" t="s">
        <v>154</v>
      </c>
      <c r="D54" s="2" t="n">
        <v>97.84909</v>
      </c>
      <c r="E54" s="12" t="n">
        <v>0.00244615</v>
      </c>
      <c r="F54" s="12" t="n">
        <v>0.239354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42.42911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170</v>
      </c>
      <c r="D59" s="2" t="s">
        <v>17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170</v>
      </c>
      <c r="D60" s="2" t="s">
        <v>176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48</v>
      </c>
      <c r="D62" s="2" t="s">
        <v>50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345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8</v>
      </c>
      <c r="D2" s="7" t="n">
        <v>39083.3361111111</v>
      </c>
      <c r="E2" s="8" t="n">
        <v>0.107638888888889</v>
      </c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48</v>
      </c>
      <c r="D4" s="2" t="s">
        <v>50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60</v>
      </c>
      <c r="E7" s="10" t="n">
        <v>0.0114814814814815</v>
      </c>
      <c r="F7" s="2" t="s">
        <v>66</v>
      </c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3</v>
      </c>
      <c r="E11" s="10" t="n">
        <v>0.359976851851852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48</v>
      </c>
      <c r="D13" s="2" t="s">
        <v>50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48</v>
      </c>
      <c r="D15" s="2" t="s">
        <v>50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98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06</v>
      </c>
      <c r="D21" s="2" t="s">
        <v>107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35</v>
      </c>
      <c r="D31" s="2" t="s">
        <v>136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3</v>
      </c>
      <c r="B32" s="2" t="n">
        <v>3</v>
      </c>
      <c r="C32" s="2" t="s">
        <v>139</v>
      </c>
      <c r="D32" s="2" t="n">
        <v>2242.4812</v>
      </c>
      <c r="E32" s="12" t="n">
        <v>0.00735</v>
      </c>
      <c r="F32" s="2" t="n">
        <v>16.48224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</v>
      </c>
      <c r="B33" s="2" t="n">
        <v>3</v>
      </c>
      <c r="C33" s="2" t="s">
        <v>141</v>
      </c>
      <c r="D33" s="2" t="n">
        <v>861.90436</v>
      </c>
      <c r="E33" s="12" t="n">
        <v>0.01445</v>
      </c>
      <c r="F33" s="2" t="n">
        <v>12.45452</v>
      </c>
      <c r="H33" s="2" t="s">
        <v>15</v>
      </c>
    </row>
    <row r="34" customFormat="false" ht="12" hidden="false" customHeight="false" outlineLevel="0" collapsed="false">
      <c r="A34" s="2" t="n">
        <v>2.408</v>
      </c>
      <c r="B34" s="2" t="n">
        <v>1</v>
      </c>
      <c r="C34" s="2" t="s">
        <v>151</v>
      </c>
      <c r="D34" s="2" t="n">
        <v>246.81668</v>
      </c>
      <c r="E34" s="12" t="n">
        <v>0.0023857</v>
      </c>
      <c r="F34" s="12" t="n">
        <v>0.58883</v>
      </c>
      <c r="H34" s="2" t="s">
        <v>16</v>
      </c>
    </row>
    <row r="35" customFormat="false" ht="12" hidden="false" customHeight="false" outlineLevel="0" collapsed="false">
      <c r="A35" s="2" t="n">
        <v>2.527</v>
      </c>
      <c r="B35" s="2" t="n">
        <v>1</v>
      </c>
      <c r="C35" s="2" t="s">
        <v>151</v>
      </c>
      <c r="D35" s="2" t="n">
        <v>30.486</v>
      </c>
      <c r="E35" s="12" t="n">
        <v>0.0018774</v>
      </c>
      <c r="F35" s="12" t="n">
        <v>0.0572344</v>
      </c>
      <c r="H35" s="2" t="s">
        <v>17</v>
      </c>
    </row>
    <row r="36" customFormat="false" ht="12" hidden="false" customHeight="false" outlineLevel="0" collapsed="false">
      <c r="A36" s="2" t="n">
        <v>2.904</v>
      </c>
      <c r="B36" s="2" t="n">
        <v>1</v>
      </c>
      <c r="D36" s="2" t="s">
        <v>147</v>
      </c>
      <c r="E36" s="2" t="s">
        <v>147</v>
      </c>
      <c r="F36" s="2" t="s">
        <v>147</v>
      </c>
      <c r="H36" s="2" t="s">
        <v>146</v>
      </c>
    </row>
    <row r="37" customFormat="false" ht="12" hidden="false" customHeight="false" outlineLevel="0" collapsed="false">
      <c r="A37" s="2" t="n">
        <v>2.904</v>
      </c>
      <c r="B37" s="2" t="n">
        <v>2</v>
      </c>
      <c r="D37" s="2" t="s">
        <v>147</v>
      </c>
      <c r="E37" s="2" t="s">
        <v>147</v>
      </c>
      <c r="F37" s="2" t="s">
        <v>147</v>
      </c>
      <c r="H37" s="2" t="s">
        <v>145</v>
      </c>
    </row>
    <row r="38" customFormat="false" ht="12" hidden="false" customHeight="false" outlineLevel="0" collapsed="false">
      <c r="A38" s="2" t="n">
        <v>3.123</v>
      </c>
      <c r="B38" s="2" t="n">
        <v>3</v>
      </c>
      <c r="C38" s="2" t="s">
        <v>141</v>
      </c>
      <c r="D38" s="2" t="n">
        <v>23.33307</v>
      </c>
      <c r="E38" s="12" t="n">
        <v>0.012</v>
      </c>
      <c r="F38" s="12" t="n">
        <v>0.279997</v>
      </c>
      <c r="H38" s="2" t="s">
        <v>148</v>
      </c>
    </row>
    <row r="39" customFormat="false" ht="12" hidden="false" customHeight="false" outlineLevel="0" collapsed="false">
      <c r="A39" s="2" t="n">
        <v>3.44</v>
      </c>
      <c r="B39" s="2" t="n">
        <v>1</v>
      </c>
      <c r="C39" s="2" t="s">
        <v>144</v>
      </c>
      <c r="D39" s="2" t="n">
        <v>46.8988</v>
      </c>
      <c r="E39" s="12" t="n">
        <v>0.00258402</v>
      </c>
      <c r="F39" s="12" t="n">
        <v>0.121187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16</v>
      </c>
      <c r="B41" s="2" t="n">
        <v>1</v>
      </c>
      <c r="C41" s="2" t="s">
        <v>144</v>
      </c>
      <c r="D41" s="2" t="n">
        <v>4374.21436</v>
      </c>
      <c r="E41" s="12" t="n">
        <v>0.00223886</v>
      </c>
      <c r="F41" s="2" t="n">
        <v>9.79325</v>
      </c>
      <c r="H41" s="2" t="s">
        <v>11</v>
      </c>
    </row>
    <row r="42" customFormat="false" ht="12" hidden="false" customHeight="false" outlineLevel="0" collapsed="false">
      <c r="A42" s="2" t="n">
        <v>4.54</v>
      </c>
      <c r="B42" s="2" t="n">
        <v>1</v>
      </c>
      <c r="C42" s="2" t="s">
        <v>156</v>
      </c>
      <c r="D42" s="2" t="n">
        <v>799.43817</v>
      </c>
      <c r="E42" s="12" t="n">
        <v>0.00214485</v>
      </c>
      <c r="F42" s="2" t="n">
        <v>1.71467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491</v>
      </c>
      <c r="B44" s="2" t="n">
        <v>1</v>
      </c>
      <c r="C44" s="2" t="s">
        <v>151</v>
      </c>
      <c r="D44" s="2" t="n">
        <v>27.53234</v>
      </c>
      <c r="E44" s="12" t="n">
        <v>0.00224</v>
      </c>
      <c r="F44" s="12" t="n">
        <v>0.0616724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7</v>
      </c>
      <c r="B46" s="2" t="n">
        <v>1</v>
      </c>
      <c r="C46" s="2" t="s">
        <v>144</v>
      </c>
      <c r="D46" s="2" t="n">
        <v>73.21396</v>
      </c>
      <c r="E46" s="12" t="n">
        <v>0.0022253</v>
      </c>
      <c r="F46" s="12" t="n">
        <v>0.162923</v>
      </c>
      <c r="H46" s="2" t="s">
        <v>13</v>
      </c>
    </row>
    <row r="47" customFormat="false" ht="12" hidden="false" customHeight="false" outlineLevel="0" collapsed="false">
      <c r="A47" s="2" t="n">
        <v>6.692</v>
      </c>
      <c r="B47" s="2" t="n">
        <v>1</v>
      </c>
      <c r="C47" s="2" t="s">
        <v>144</v>
      </c>
      <c r="D47" s="2" t="n">
        <v>61.18393</v>
      </c>
      <c r="E47" s="12" t="n">
        <v>0.00177203</v>
      </c>
      <c r="F47" s="12" t="n">
        <v>0.10842</v>
      </c>
      <c r="H47" s="2" t="s">
        <v>20</v>
      </c>
    </row>
    <row r="48" customFormat="false" ht="12" hidden="false" customHeight="false" outlineLevel="0" collapsed="false">
      <c r="A48" s="2" t="n">
        <v>7.085</v>
      </c>
      <c r="B48" s="2" t="n">
        <v>1</v>
      </c>
      <c r="C48" s="2" t="s">
        <v>156</v>
      </c>
      <c r="D48" s="2" t="n">
        <v>968.97711</v>
      </c>
      <c r="E48" s="12" t="n">
        <v>0.00197577</v>
      </c>
      <c r="F48" s="2" t="n">
        <v>1.91448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12</v>
      </c>
      <c r="B53" s="2" t="n">
        <v>1</v>
      </c>
      <c r="C53" s="2" t="s">
        <v>151</v>
      </c>
      <c r="D53" s="2" t="n">
        <v>2.71298</v>
      </c>
      <c r="E53" s="12" t="n">
        <v>0.0023733</v>
      </c>
      <c r="F53" s="12" t="n">
        <v>0.0064387</v>
      </c>
      <c r="H53" s="2" t="s">
        <v>162</v>
      </c>
    </row>
    <row r="54" customFormat="false" ht="12" hidden="false" customHeight="false" outlineLevel="0" collapsed="false">
      <c r="A54" s="2" t="n">
        <v>10.383</v>
      </c>
      <c r="B54" s="2" t="n">
        <v>1</v>
      </c>
      <c r="C54" s="2" t="s">
        <v>154</v>
      </c>
      <c r="D54" s="2" t="n">
        <v>106.8083</v>
      </c>
      <c r="E54" s="12" t="n">
        <v>0.00244615</v>
      </c>
      <c r="F54" s="12" t="n">
        <v>0.261269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44.00713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170</v>
      </c>
      <c r="D59" s="2" t="s">
        <v>17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170</v>
      </c>
      <c r="D60" s="2" t="s">
        <v>176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48</v>
      </c>
      <c r="D62" s="2" t="s">
        <v>50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7" activeCellId="0" sqref="H37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45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8</v>
      </c>
      <c r="D2" s="7" t="n">
        <v>39083.3354166667</v>
      </c>
      <c r="E2" s="8" t="n">
        <v>0.308333333333333</v>
      </c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48</v>
      </c>
      <c r="D4" s="2" t="s">
        <v>50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59</v>
      </c>
      <c r="E7" s="10" t="n">
        <v>0.887581018518519</v>
      </c>
      <c r="F7" s="2" t="s">
        <v>66</v>
      </c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2</v>
      </c>
      <c r="E11" s="10" t="n">
        <v>0.619259259259259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48</v>
      </c>
      <c r="D13" s="2" t="s">
        <v>50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48</v>
      </c>
      <c r="D15" s="2" t="s">
        <v>50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98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06</v>
      </c>
      <c r="D21" s="2" t="s">
        <v>107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35</v>
      </c>
      <c r="D31" s="2" t="s">
        <v>136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8</v>
      </c>
      <c r="B32" s="2" t="n">
        <v>3</v>
      </c>
      <c r="C32" s="2" t="s">
        <v>139</v>
      </c>
      <c r="D32" s="2" t="n">
        <v>1352.12146</v>
      </c>
      <c r="E32" s="12" t="n">
        <v>0.00735</v>
      </c>
      <c r="F32" s="2" t="n">
        <v>9.93809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8</v>
      </c>
      <c r="B33" s="2" t="n">
        <v>3</v>
      </c>
      <c r="C33" s="2" t="s">
        <v>141</v>
      </c>
      <c r="D33" s="2" t="n">
        <v>1010.42804</v>
      </c>
      <c r="E33" s="12" t="n">
        <v>0.01445</v>
      </c>
      <c r="F33" s="2" t="n">
        <v>14.60069</v>
      </c>
      <c r="H33" s="2" t="s">
        <v>15</v>
      </c>
    </row>
    <row r="34" customFormat="false" ht="12" hidden="false" customHeight="false" outlineLevel="0" collapsed="false">
      <c r="A34" s="2" t="n">
        <v>2.413</v>
      </c>
      <c r="B34" s="2" t="n">
        <v>1</v>
      </c>
      <c r="C34" s="2" t="s">
        <v>142</v>
      </c>
      <c r="D34" s="2" t="n">
        <v>182.44835</v>
      </c>
      <c r="E34" s="12" t="n">
        <v>0.0023857</v>
      </c>
      <c r="F34" s="12" t="n">
        <v>0.435267</v>
      </c>
      <c r="H34" s="2" t="s">
        <v>16</v>
      </c>
    </row>
    <row r="35" customFormat="false" ht="12" hidden="false" customHeight="false" outlineLevel="0" collapsed="false">
      <c r="A35" s="2" t="n">
        <v>2.511</v>
      </c>
      <c r="B35" s="2" t="n">
        <v>1</v>
      </c>
      <c r="C35" s="2" t="s">
        <v>143</v>
      </c>
      <c r="D35" s="2" t="n">
        <v>39.05059</v>
      </c>
      <c r="E35" s="12" t="n">
        <v>0.0018774</v>
      </c>
      <c r="F35" s="12" t="n">
        <v>0.0733136</v>
      </c>
      <c r="H35" s="2" t="s">
        <v>17</v>
      </c>
    </row>
    <row r="36" customFormat="false" ht="12" hidden="false" customHeight="false" outlineLevel="0" collapsed="false">
      <c r="A36" s="2" t="n">
        <v>2.785</v>
      </c>
      <c r="B36" s="2" t="n">
        <v>2</v>
      </c>
      <c r="C36" s="2" t="s">
        <v>144</v>
      </c>
      <c r="D36" s="2" t="n">
        <v>12.39321</v>
      </c>
      <c r="E36" s="12" t="n">
        <v>0.00339906</v>
      </c>
      <c r="F36" s="12" t="n">
        <v>0.0421253</v>
      </c>
      <c r="H36" s="2" t="s">
        <v>145</v>
      </c>
    </row>
    <row r="37" customFormat="false" ht="12" hidden="false" customHeight="false" outlineLevel="0" collapsed="false">
      <c r="A37" s="2" t="n">
        <v>2.787</v>
      </c>
      <c r="B37" s="2" t="n">
        <v>1</v>
      </c>
      <c r="C37" s="2" t="s">
        <v>144</v>
      </c>
      <c r="D37" s="2" t="n">
        <v>34.67801</v>
      </c>
      <c r="E37" s="12" t="n">
        <v>0.00766266</v>
      </c>
      <c r="F37" s="12" t="n">
        <v>0.265726</v>
      </c>
      <c r="H37" s="2" t="s">
        <v>146</v>
      </c>
    </row>
    <row r="38" customFormat="false" ht="12" hidden="false" customHeight="false" outlineLevel="0" collapsed="false">
      <c r="A38" s="2" t="n">
        <v>3.133</v>
      </c>
      <c r="B38" s="2" t="n">
        <v>3</v>
      </c>
      <c r="D38" s="2" t="s">
        <v>147</v>
      </c>
      <c r="E38" s="2" t="s">
        <v>147</v>
      </c>
      <c r="F38" s="2" t="s">
        <v>147</v>
      </c>
      <c r="H38" s="2" t="s">
        <v>148</v>
      </c>
    </row>
    <row r="39" customFormat="false" ht="12" hidden="false" customHeight="false" outlineLevel="0" collapsed="false">
      <c r="A39" s="2" t="n">
        <v>3.447</v>
      </c>
      <c r="B39" s="2" t="n">
        <v>1</v>
      </c>
      <c r="C39" s="2" t="s">
        <v>144</v>
      </c>
      <c r="D39" s="2" t="n">
        <v>32.5247</v>
      </c>
      <c r="E39" s="12" t="n">
        <v>0.00258402</v>
      </c>
      <c r="F39" s="12" t="n">
        <v>0.0840445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34</v>
      </c>
      <c r="B41" s="2" t="n">
        <v>1</v>
      </c>
      <c r="C41" s="2" t="s">
        <v>151</v>
      </c>
      <c r="D41" s="2" t="n">
        <v>3897.07593</v>
      </c>
      <c r="E41" s="12" t="n">
        <v>0.00223886</v>
      </c>
      <c r="F41" s="2" t="n">
        <v>8.725</v>
      </c>
      <c r="H41" s="2" t="s">
        <v>11</v>
      </c>
    </row>
    <row r="42" customFormat="false" ht="12" hidden="false" customHeight="false" outlineLevel="0" collapsed="false">
      <c r="A42" s="2" t="n">
        <v>4.557</v>
      </c>
      <c r="B42" s="2" t="n">
        <v>1</v>
      </c>
      <c r="C42" s="2" t="s">
        <v>151</v>
      </c>
      <c r="D42" s="2" t="n">
        <v>800.47211</v>
      </c>
      <c r="E42" s="12" t="n">
        <v>0.00214485</v>
      </c>
      <c r="F42" s="2" t="n">
        <v>1.71689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501</v>
      </c>
      <c r="B44" s="2" t="n">
        <v>1</v>
      </c>
      <c r="C44" s="2" t="s">
        <v>154</v>
      </c>
      <c r="D44" s="2" t="n">
        <v>67.79276</v>
      </c>
      <c r="E44" s="12" t="n">
        <v>0.00224</v>
      </c>
      <c r="F44" s="12" t="n">
        <v>0.151856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71</v>
      </c>
      <c r="B46" s="2" t="n">
        <v>1</v>
      </c>
      <c r="C46" s="2" t="s">
        <v>156</v>
      </c>
      <c r="D46" s="2" t="n">
        <v>82.12624</v>
      </c>
      <c r="E46" s="12" t="n">
        <v>0.0022253</v>
      </c>
      <c r="F46" s="12" t="n">
        <v>0.182755</v>
      </c>
      <c r="H46" s="2" t="s">
        <v>13</v>
      </c>
    </row>
    <row r="47" customFormat="false" ht="12" hidden="false" customHeight="false" outlineLevel="0" collapsed="false">
      <c r="A47" s="2" t="n">
        <v>6.653</v>
      </c>
      <c r="B47" s="2" t="n">
        <v>1</v>
      </c>
      <c r="C47" s="2" t="s">
        <v>157</v>
      </c>
      <c r="D47" s="2" t="n">
        <v>51.03657</v>
      </c>
      <c r="E47" s="12" t="n">
        <v>0.00177203</v>
      </c>
      <c r="F47" s="12" t="n">
        <v>0.0904386</v>
      </c>
      <c r="H47" s="2" t="s">
        <v>20</v>
      </c>
    </row>
    <row r="48" customFormat="false" ht="12" hidden="false" customHeight="false" outlineLevel="0" collapsed="false">
      <c r="A48" s="2" t="n">
        <v>7.084</v>
      </c>
      <c r="B48" s="2" t="n">
        <v>1</v>
      </c>
      <c r="C48" s="2" t="s">
        <v>157</v>
      </c>
      <c r="D48" s="2" t="n">
        <v>922.65778</v>
      </c>
      <c r="E48" s="12" t="n">
        <v>0.00197577</v>
      </c>
      <c r="F48" s="2" t="n">
        <v>1.82296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7</v>
      </c>
      <c r="B53" s="2" t="n">
        <v>1</v>
      </c>
      <c r="D53" s="2" t="s">
        <v>147</v>
      </c>
      <c r="E53" s="2" t="s">
        <v>147</v>
      </c>
      <c r="F53" s="2" t="s">
        <v>147</v>
      </c>
      <c r="H53" s="2" t="s">
        <v>162</v>
      </c>
    </row>
    <row r="54" customFormat="false" ht="12" hidden="false" customHeight="false" outlineLevel="0" collapsed="false">
      <c r="A54" s="2" t="n">
        <v>10.378</v>
      </c>
      <c r="B54" s="2" t="n">
        <v>1</v>
      </c>
      <c r="C54" s="2" t="s">
        <v>154</v>
      </c>
      <c r="D54" s="2" t="n">
        <v>110.26133</v>
      </c>
      <c r="E54" s="12" t="n">
        <v>0.00244615</v>
      </c>
      <c r="F54" s="12" t="n">
        <v>0.269716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38.39887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170</v>
      </c>
      <c r="D59" s="2" t="s">
        <v>17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170</v>
      </c>
      <c r="D60" s="2" t="s">
        <v>176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48</v>
      </c>
      <c r="D62" s="2" t="s">
        <v>50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182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7</v>
      </c>
      <c r="D2" s="7" t="n">
        <v>39083.4597222222</v>
      </c>
      <c r="E2" s="8" t="n">
        <v>0.622222222222222</v>
      </c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48</v>
      </c>
      <c r="D4" s="2" t="s">
        <v>50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59</v>
      </c>
      <c r="E7" s="10" t="n">
        <v>0.897905092592593</v>
      </c>
      <c r="F7" s="2" t="s">
        <v>66</v>
      </c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2</v>
      </c>
      <c r="E11" s="10" t="n">
        <v>0.619259259259259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48</v>
      </c>
      <c r="D13" s="2" t="s">
        <v>50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48</v>
      </c>
      <c r="D15" s="2" t="s">
        <v>50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98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06</v>
      </c>
      <c r="D21" s="2" t="s">
        <v>107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35</v>
      </c>
      <c r="D31" s="2" t="s">
        <v>136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8</v>
      </c>
      <c r="B32" s="2" t="n">
        <v>3</v>
      </c>
      <c r="C32" s="2" t="s">
        <v>139</v>
      </c>
      <c r="D32" s="2" t="n">
        <v>2073.26099</v>
      </c>
      <c r="E32" s="12" t="n">
        <v>0.00735</v>
      </c>
      <c r="F32" s="2" t="n">
        <v>15.23847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6</v>
      </c>
      <c r="B33" s="2" t="n">
        <v>3</v>
      </c>
      <c r="C33" s="2" t="s">
        <v>141</v>
      </c>
      <c r="D33" s="2" t="n">
        <v>773.87689</v>
      </c>
      <c r="E33" s="12" t="n">
        <v>0.01445</v>
      </c>
      <c r="F33" s="2" t="n">
        <v>11.18252</v>
      </c>
      <c r="H33" s="2" t="s">
        <v>15</v>
      </c>
    </row>
    <row r="34" customFormat="false" ht="12" hidden="false" customHeight="false" outlineLevel="0" collapsed="false">
      <c r="A34" s="2" t="n">
        <v>2.408</v>
      </c>
      <c r="B34" s="2" t="n">
        <v>1</v>
      </c>
      <c r="C34" s="2" t="s">
        <v>142</v>
      </c>
      <c r="D34" s="2" t="n">
        <v>196.47173</v>
      </c>
      <c r="E34" s="12" t="n">
        <v>0.0023857</v>
      </c>
      <c r="F34" s="12" t="n">
        <v>0.468723</v>
      </c>
      <c r="H34" s="2" t="s">
        <v>16</v>
      </c>
    </row>
    <row r="35" customFormat="false" ht="12" hidden="false" customHeight="false" outlineLevel="0" collapsed="false">
      <c r="A35" s="2" t="n">
        <v>2.511</v>
      </c>
      <c r="B35" s="2" t="n">
        <v>1</v>
      </c>
      <c r="C35" s="2" t="s">
        <v>143</v>
      </c>
      <c r="D35" s="2" t="n">
        <v>45.97111</v>
      </c>
      <c r="E35" s="12" t="n">
        <v>0.0018774</v>
      </c>
      <c r="F35" s="12" t="n">
        <v>0.0863061</v>
      </c>
      <c r="H35" s="2" t="s">
        <v>17</v>
      </c>
    </row>
    <row r="36" customFormat="false" ht="12" hidden="false" customHeight="false" outlineLevel="0" collapsed="false">
      <c r="A36" s="2" t="n">
        <v>2.781</v>
      </c>
      <c r="B36" s="2" t="n">
        <v>1</v>
      </c>
      <c r="C36" s="2" t="s">
        <v>144</v>
      </c>
      <c r="D36" s="2" t="n">
        <v>48.23781</v>
      </c>
      <c r="E36" s="12" t="n">
        <v>0.00766266</v>
      </c>
      <c r="F36" s="12" t="n">
        <v>0.36963</v>
      </c>
      <c r="H36" s="2" t="s">
        <v>146</v>
      </c>
    </row>
    <row r="37" customFormat="false" ht="12" hidden="false" customHeight="false" outlineLevel="0" collapsed="false">
      <c r="A37" s="2" t="n">
        <v>2.782</v>
      </c>
      <c r="B37" s="2" t="n">
        <v>2</v>
      </c>
      <c r="C37" s="2" t="s">
        <v>144</v>
      </c>
      <c r="D37" s="2" t="n">
        <v>12.69751</v>
      </c>
      <c r="E37" s="12" t="n">
        <v>0.00339906</v>
      </c>
      <c r="F37" s="12" t="n">
        <v>0.0431596</v>
      </c>
      <c r="H37" s="2" t="s">
        <v>145</v>
      </c>
    </row>
    <row r="38" customFormat="false" ht="12" hidden="false" customHeight="false" outlineLevel="0" collapsed="false">
      <c r="A38" s="2" t="n">
        <v>3.126</v>
      </c>
      <c r="B38" s="2" t="n">
        <v>3</v>
      </c>
      <c r="C38" s="2" t="s">
        <v>139</v>
      </c>
      <c r="D38" s="2" t="n">
        <v>16.88526</v>
      </c>
      <c r="E38" s="12" t="n">
        <v>0.012</v>
      </c>
      <c r="F38" s="12" t="n">
        <v>0.202623</v>
      </c>
      <c r="H38" s="2" t="s">
        <v>148</v>
      </c>
    </row>
    <row r="39" customFormat="false" ht="12" hidden="false" customHeight="false" outlineLevel="0" collapsed="false">
      <c r="A39" s="2" t="n">
        <v>3.444</v>
      </c>
      <c r="B39" s="2" t="n">
        <v>1</v>
      </c>
      <c r="C39" s="2" t="s">
        <v>144</v>
      </c>
      <c r="D39" s="2" t="n">
        <v>46.59059</v>
      </c>
      <c r="E39" s="12" t="n">
        <v>0.00258402</v>
      </c>
      <c r="F39" s="12" t="n">
        <v>0.120391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193</v>
      </c>
      <c r="B41" s="2" t="n">
        <v>1</v>
      </c>
      <c r="C41" s="2" t="s">
        <v>157</v>
      </c>
      <c r="D41" s="2" t="n">
        <v>3612.04614</v>
      </c>
      <c r="E41" s="12" t="n">
        <v>0.00223886</v>
      </c>
      <c r="F41" s="2" t="n">
        <v>8.08686</v>
      </c>
      <c r="H41" s="2" t="s">
        <v>11</v>
      </c>
    </row>
    <row r="42" customFormat="false" ht="12" hidden="false" customHeight="false" outlineLevel="0" collapsed="false">
      <c r="A42" s="2" t="n">
        <v>4.517</v>
      </c>
      <c r="B42" s="2" t="n">
        <v>1</v>
      </c>
      <c r="C42" s="2" t="s">
        <v>156</v>
      </c>
      <c r="D42" s="2" t="n">
        <v>693.9696</v>
      </c>
      <c r="E42" s="12" t="n">
        <v>0.00214485</v>
      </c>
      <c r="F42" s="2" t="n">
        <v>1.48846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462</v>
      </c>
      <c r="B44" s="2" t="n">
        <v>1</v>
      </c>
      <c r="C44" s="2" t="s">
        <v>156</v>
      </c>
      <c r="D44" s="2" t="n">
        <v>65.1723</v>
      </c>
      <c r="E44" s="12" t="n">
        <v>0.00224</v>
      </c>
      <c r="F44" s="12" t="n">
        <v>0.145986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36</v>
      </c>
      <c r="B46" s="2" t="n">
        <v>1</v>
      </c>
      <c r="C46" s="2" t="s">
        <v>144</v>
      </c>
      <c r="D46" s="2" t="n">
        <v>86.1791</v>
      </c>
      <c r="E46" s="12" t="n">
        <v>0.0022253</v>
      </c>
      <c r="F46" s="12" t="n">
        <v>0.191774</v>
      </c>
      <c r="H46" s="2" t="s">
        <v>13</v>
      </c>
    </row>
    <row r="47" customFormat="false" ht="12" hidden="false" customHeight="false" outlineLevel="0" collapsed="false">
      <c r="A47" s="2" t="n">
        <v>6.649</v>
      </c>
      <c r="B47" s="2" t="n">
        <v>1</v>
      </c>
      <c r="C47" s="2" t="s">
        <v>144</v>
      </c>
      <c r="D47" s="2" t="n">
        <v>51.86753</v>
      </c>
      <c r="E47" s="12" t="n">
        <v>0.00177203</v>
      </c>
      <c r="F47" s="12" t="n">
        <v>0.091911</v>
      </c>
      <c r="H47" s="2" t="s">
        <v>20</v>
      </c>
    </row>
    <row r="48" customFormat="false" ht="12" hidden="false" customHeight="false" outlineLevel="0" collapsed="false">
      <c r="A48" s="2" t="n">
        <v>7.097</v>
      </c>
      <c r="B48" s="2" t="n">
        <v>1</v>
      </c>
      <c r="C48" s="2" t="s">
        <v>144</v>
      </c>
      <c r="D48" s="2" t="n">
        <v>869.92047</v>
      </c>
      <c r="E48" s="12" t="n">
        <v>0.00197577</v>
      </c>
      <c r="F48" s="2" t="n">
        <v>1.71876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7</v>
      </c>
      <c r="B53" s="2" t="n">
        <v>1</v>
      </c>
      <c r="D53" s="2" t="s">
        <v>147</v>
      </c>
      <c r="E53" s="2" t="s">
        <v>147</v>
      </c>
      <c r="F53" s="2" t="s">
        <v>147</v>
      </c>
      <c r="H53" s="2" t="s">
        <v>162</v>
      </c>
    </row>
    <row r="54" customFormat="false" ht="12" hidden="false" customHeight="false" outlineLevel="0" collapsed="false">
      <c r="A54" s="2" t="n">
        <v>10.394</v>
      </c>
      <c r="B54" s="2" t="n">
        <v>1</v>
      </c>
      <c r="C54" s="2" t="s">
        <v>154</v>
      </c>
      <c r="D54" s="2" t="n">
        <v>98.81545</v>
      </c>
      <c r="E54" s="12" t="n">
        <v>0.00244615</v>
      </c>
      <c r="F54" s="12" t="n">
        <v>0.241717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39.6773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170</v>
      </c>
      <c r="D59" s="2" t="s">
        <v>17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170</v>
      </c>
      <c r="D60" s="2" t="s">
        <v>176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48</v>
      </c>
      <c r="D62" s="2" t="s">
        <v>50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183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7</v>
      </c>
      <c r="D2" s="7" t="n">
        <v>39083.4597222222</v>
      </c>
      <c r="E2" s="8" t="n">
        <v>0.590277777777778</v>
      </c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48</v>
      </c>
      <c r="D4" s="2" t="s">
        <v>50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59</v>
      </c>
      <c r="E7" s="10" t="n">
        <v>0.908229166666667</v>
      </c>
      <c r="F7" s="2" t="s">
        <v>66</v>
      </c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2</v>
      </c>
      <c r="E11" s="10" t="n">
        <v>0.619259259259259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48</v>
      </c>
      <c r="D13" s="2" t="s">
        <v>50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48</v>
      </c>
      <c r="D15" s="2" t="s">
        <v>50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98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06</v>
      </c>
      <c r="D21" s="2" t="s">
        <v>107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35</v>
      </c>
      <c r="D31" s="2" t="s">
        <v>136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4</v>
      </c>
      <c r="B32" s="2" t="n">
        <v>3</v>
      </c>
      <c r="C32" s="2" t="s">
        <v>139</v>
      </c>
      <c r="D32" s="2" t="n">
        <v>1347.48328</v>
      </c>
      <c r="E32" s="12" t="n">
        <v>0.00735</v>
      </c>
      <c r="F32" s="2" t="n">
        <v>9.904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6</v>
      </c>
      <c r="B33" s="2" t="n">
        <v>3</v>
      </c>
      <c r="C33" s="2" t="s">
        <v>141</v>
      </c>
      <c r="D33" s="2" t="n">
        <v>1167.20386</v>
      </c>
      <c r="E33" s="12" t="n">
        <v>0.01445</v>
      </c>
      <c r="F33" s="2" t="n">
        <v>16.8661</v>
      </c>
      <c r="H33" s="2" t="s">
        <v>15</v>
      </c>
    </row>
    <row r="34" customFormat="false" ht="12" hidden="false" customHeight="false" outlineLevel="0" collapsed="false">
      <c r="A34" s="2" t="n">
        <v>2.414</v>
      </c>
      <c r="B34" s="2" t="n">
        <v>1</v>
      </c>
      <c r="C34" s="2" t="s">
        <v>142</v>
      </c>
      <c r="D34" s="2" t="n">
        <v>219.49518</v>
      </c>
      <c r="E34" s="12" t="n">
        <v>0.0023857</v>
      </c>
      <c r="F34" s="12" t="n">
        <v>0.52365</v>
      </c>
      <c r="H34" s="2" t="s">
        <v>16</v>
      </c>
    </row>
    <row r="35" customFormat="false" ht="12" hidden="false" customHeight="false" outlineLevel="0" collapsed="false">
      <c r="A35" s="2" t="n">
        <v>2.511</v>
      </c>
      <c r="B35" s="2" t="n">
        <v>1</v>
      </c>
      <c r="C35" s="2" t="s">
        <v>143</v>
      </c>
      <c r="D35" s="2" t="n">
        <v>52.50229</v>
      </c>
      <c r="E35" s="12" t="n">
        <v>0.0018774</v>
      </c>
      <c r="F35" s="12" t="n">
        <v>0.0985678</v>
      </c>
      <c r="H35" s="2" t="s">
        <v>17</v>
      </c>
    </row>
    <row r="36" customFormat="false" ht="12" hidden="false" customHeight="false" outlineLevel="0" collapsed="false">
      <c r="A36" s="2" t="n">
        <v>2.785</v>
      </c>
      <c r="B36" s="2" t="n">
        <v>2</v>
      </c>
      <c r="C36" s="2" t="s">
        <v>144</v>
      </c>
      <c r="D36" s="2" t="n">
        <v>14.66125</v>
      </c>
      <c r="E36" s="12" t="n">
        <v>0.00339906</v>
      </c>
      <c r="F36" s="12" t="n">
        <v>0.0498345</v>
      </c>
      <c r="H36" s="2" t="s">
        <v>145</v>
      </c>
    </row>
    <row r="37" customFormat="false" ht="12" hidden="false" customHeight="false" outlineLevel="0" collapsed="false">
      <c r="A37" s="2" t="n">
        <v>2.79</v>
      </c>
      <c r="B37" s="2" t="n">
        <v>1</v>
      </c>
      <c r="C37" s="2" t="s">
        <v>144</v>
      </c>
      <c r="D37" s="2" t="n">
        <v>54.19947</v>
      </c>
      <c r="E37" s="12" t="n">
        <v>0.00766266</v>
      </c>
      <c r="F37" s="12" t="n">
        <v>0.415312</v>
      </c>
      <c r="H37" s="2" t="s">
        <v>146</v>
      </c>
    </row>
    <row r="38" customFormat="false" ht="12" hidden="false" customHeight="false" outlineLevel="0" collapsed="false">
      <c r="A38" s="2" t="n">
        <v>3.133</v>
      </c>
      <c r="B38" s="2" t="n">
        <v>3</v>
      </c>
      <c r="D38" s="2" t="s">
        <v>147</v>
      </c>
      <c r="E38" s="2" t="s">
        <v>147</v>
      </c>
      <c r="F38" s="2" t="s">
        <v>147</v>
      </c>
      <c r="H38" s="2" t="s">
        <v>148</v>
      </c>
    </row>
    <row r="39" customFormat="false" ht="12" hidden="false" customHeight="false" outlineLevel="0" collapsed="false">
      <c r="A39" s="2" t="n">
        <v>3.446</v>
      </c>
      <c r="B39" s="2" t="n">
        <v>1</v>
      </c>
      <c r="C39" s="2" t="s">
        <v>144</v>
      </c>
      <c r="D39" s="2" t="n">
        <v>48.25037</v>
      </c>
      <c r="E39" s="12" t="n">
        <v>0.00258402</v>
      </c>
      <c r="F39" s="12" t="n">
        <v>0.12468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47</v>
      </c>
      <c r="B41" s="2" t="n">
        <v>1</v>
      </c>
      <c r="C41" s="2" t="s">
        <v>144</v>
      </c>
      <c r="D41" s="2" t="n">
        <v>4276.08887</v>
      </c>
      <c r="E41" s="12" t="n">
        <v>0.00223886</v>
      </c>
      <c r="F41" s="2" t="n">
        <v>9.57356</v>
      </c>
      <c r="H41" s="2" t="s">
        <v>11</v>
      </c>
    </row>
    <row r="42" customFormat="false" ht="12" hidden="false" customHeight="false" outlineLevel="0" collapsed="false">
      <c r="A42" s="2" t="n">
        <v>4.57</v>
      </c>
      <c r="B42" s="2" t="n">
        <v>1</v>
      </c>
      <c r="C42" s="2" t="s">
        <v>156</v>
      </c>
      <c r="D42" s="2" t="n">
        <v>844.29834</v>
      </c>
      <c r="E42" s="12" t="n">
        <v>0.00214485</v>
      </c>
      <c r="F42" s="2" t="n">
        <v>1.81089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515</v>
      </c>
      <c r="B44" s="2" t="n">
        <v>1</v>
      </c>
      <c r="C44" s="2" t="s">
        <v>156</v>
      </c>
      <c r="D44" s="2" t="n">
        <v>95.13205</v>
      </c>
      <c r="E44" s="12" t="n">
        <v>0.00224</v>
      </c>
      <c r="F44" s="12" t="n">
        <v>0.213096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85</v>
      </c>
      <c r="B46" s="2" t="n">
        <v>1</v>
      </c>
      <c r="C46" s="2" t="s">
        <v>144</v>
      </c>
      <c r="D46" s="2" t="n">
        <v>90.5843</v>
      </c>
      <c r="E46" s="12" t="n">
        <v>0.0022253</v>
      </c>
      <c r="F46" s="12" t="n">
        <v>0.201577</v>
      </c>
      <c r="H46" s="2" t="s">
        <v>13</v>
      </c>
    </row>
    <row r="47" customFormat="false" ht="12" hidden="false" customHeight="false" outlineLevel="0" collapsed="false">
      <c r="A47" s="2" t="n">
        <v>6.666</v>
      </c>
      <c r="B47" s="2" t="n">
        <v>1</v>
      </c>
      <c r="C47" s="2" t="s">
        <v>144</v>
      </c>
      <c r="D47" s="2" t="n">
        <v>48.43143</v>
      </c>
      <c r="E47" s="12" t="n">
        <v>0.00177203</v>
      </c>
      <c r="F47" s="12" t="n">
        <v>0.0858222</v>
      </c>
      <c r="H47" s="2" t="s">
        <v>20</v>
      </c>
    </row>
    <row r="48" customFormat="false" ht="12" hidden="false" customHeight="false" outlineLevel="0" collapsed="false">
      <c r="A48" s="2" t="n">
        <v>7.088</v>
      </c>
      <c r="B48" s="2" t="n">
        <v>1</v>
      </c>
      <c r="C48" s="2" t="s">
        <v>156</v>
      </c>
      <c r="D48" s="2" t="n">
        <v>952.84882</v>
      </c>
      <c r="E48" s="12" t="n">
        <v>0.00197577</v>
      </c>
      <c r="F48" s="2" t="n">
        <v>1.88261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7</v>
      </c>
      <c r="B53" s="2" t="n">
        <v>1</v>
      </c>
      <c r="D53" s="2" t="s">
        <v>147</v>
      </c>
      <c r="E53" s="2" t="s">
        <v>147</v>
      </c>
      <c r="F53" s="2" t="s">
        <v>147</v>
      </c>
      <c r="H53" s="2" t="s">
        <v>162</v>
      </c>
    </row>
    <row r="54" customFormat="false" ht="12" hidden="false" customHeight="false" outlineLevel="0" collapsed="false">
      <c r="A54" s="2" t="n">
        <v>10.375</v>
      </c>
      <c r="B54" s="2" t="n">
        <v>1</v>
      </c>
      <c r="C54" s="2" t="s">
        <v>154</v>
      </c>
      <c r="D54" s="2" t="n">
        <v>107.68841</v>
      </c>
      <c r="E54" s="12" t="n">
        <v>0.00244615</v>
      </c>
      <c r="F54" s="12" t="n">
        <v>0.263422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42.01312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170</v>
      </c>
      <c r="D59" s="2" t="s">
        <v>17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170</v>
      </c>
      <c r="D60" s="2" t="s">
        <v>176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48</v>
      </c>
      <c r="D62" s="2" t="s">
        <v>50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184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7</v>
      </c>
      <c r="D2" s="7" t="n">
        <v>39083.2951388889</v>
      </c>
      <c r="E2" s="8" t="n">
        <v>0.79375</v>
      </c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48</v>
      </c>
      <c r="D4" s="2" t="s">
        <v>50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59</v>
      </c>
      <c r="E7" s="10" t="n">
        <v>0.918564814814815</v>
      </c>
      <c r="F7" s="2" t="s">
        <v>66</v>
      </c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2</v>
      </c>
      <c r="E11" s="10" t="n">
        <v>0.619259259259259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48</v>
      </c>
      <c r="D13" s="2" t="s">
        <v>50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48</v>
      </c>
      <c r="D15" s="2" t="s">
        <v>50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98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06</v>
      </c>
      <c r="D21" s="2" t="s">
        <v>107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35</v>
      </c>
      <c r="D31" s="2" t="s">
        <v>136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3</v>
      </c>
      <c r="B32" s="2" t="n">
        <v>3</v>
      </c>
      <c r="C32" s="2" t="s">
        <v>139</v>
      </c>
      <c r="D32" s="2" t="n">
        <v>1315.90356</v>
      </c>
      <c r="E32" s="12" t="n">
        <v>0.00735</v>
      </c>
      <c r="F32" s="2" t="n">
        <v>9.67189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4</v>
      </c>
      <c r="B33" s="2" t="n">
        <v>3</v>
      </c>
      <c r="C33" s="2" t="s">
        <v>141</v>
      </c>
      <c r="D33" s="2" t="n">
        <v>1041.13123</v>
      </c>
      <c r="E33" s="12" t="n">
        <v>0.01445</v>
      </c>
      <c r="F33" s="2" t="n">
        <v>15.04435</v>
      </c>
      <c r="H33" s="2" t="s">
        <v>15</v>
      </c>
    </row>
    <row r="34" customFormat="false" ht="12" hidden="false" customHeight="false" outlineLevel="0" collapsed="false">
      <c r="A34" s="2" t="n">
        <v>2.411</v>
      </c>
      <c r="B34" s="2" t="n">
        <v>1</v>
      </c>
      <c r="C34" s="2" t="s">
        <v>142</v>
      </c>
      <c r="D34" s="2" t="n">
        <v>202.95721</v>
      </c>
      <c r="E34" s="12" t="n">
        <v>0.0023857</v>
      </c>
      <c r="F34" s="12" t="n">
        <v>0.484195</v>
      </c>
      <c r="H34" s="2" t="s">
        <v>16</v>
      </c>
    </row>
    <row r="35" customFormat="false" ht="12" hidden="false" customHeight="false" outlineLevel="0" collapsed="false">
      <c r="A35" s="2" t="n">
        <v>2.511</v>
      </c>
      <c r="B35" s="2" t="n">
        <v>1</v>
      </c>
      <c r="C35" s="2" t="s">
        <v>143</v>
      </c>
      <c r="D35" s="2" t="n">
        <v>44.41816</v>
      </c>
      <c r="E35" s="12" t="n">
        <v>0.0018774</v>
      </c>
      <c r="F35" s="12" t="n">
        <v>0.0833906</v>
      </c>
      <c r="H35" s="2" t="s">
        <v>17</v>
      </c>
    </row>
    <row r="36" customFormat="false" ht="12" hidden="false" customHeight="false" outlineLevel="0" collapsed="false">
      <c r="A36" s="2" t="n">
        <v>2.904</v>
      </c>
      <c r="B36" s="2" t="n">
        <v>1</v>
      </c>
      <c r="D36" s="2" t="s">
        <v>147</v>
      </c>
      <c r="E36" s="2" t="s">
        <v>147</v>
      </c>
      <c r="F36" s="2" t="s">
        <v>147</v>
      </c>
      <c r="H36" s="2" t="s">
        <v>146</v>
      </c>
    </row>
    <row r="37" customFormat="false" ht="12" hidden="false" customHeight="false" outlineLevel="0" collapsed="false">
      <c r="A37" s="2" t="n">
        <v>2.904</v>
      </c>
      <c r="B37" s="2" t="n">
        <v>2</v>
      </c>
      <c r="D37" s="2" t="s">
        <v>147</v>
      </c>
      <c r="E37" s="2" t="s">
        <v>147</v>
      </c>
      <c r="F37" s="2" t="s">
        <v>147</v>
      </c>
      <c r="H37" s="2" t="s">
        <v>145</v>
      </c>
    </row>
    <row r="38" customFormat="false" ht="12" hidden="false" customHeight="false" outlineLevel="0" collapsed="false">
      <c r="A38" s="2" t="n">
        <v>3.133</v>
      </c>
      <c r="B38" s="2" t="n">
        <v>3</v>
      </c>
      <c r="D38" s="2" t="s">
        <v>147</v>
      </c>
      <c r="E38" s="2" t="s">
        <v>147</v>
      </c>
      <c r="F38" s="2" t="s">
        <v>147</v>
      </c>
      <c r="H38" s="2" t="s">
        <v>148</v>
      </c>
    </row>
    <row r="39" customFormat="false" ht="12" hidden="false" customHeight="false" outlineLevel="0" collapsed="false">
      <c r="A39" s="2" t="n">
        <v>3.442</v>
      </c>
      <c r="B39" s="2" t="n">
        <v>1</v>
      </c>
      <c r="C39" s="2" t="s">
        <v>144</v>
      </c>
      <c r="D39" s="2" t="n">
        <v>35.39252</v>
      </c>
      <c r="E39" s="12" t="n">
        <v>0.00258402</v>
      </c>
      <c r="F39" s="12" t="n">
        <v>0.091455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12</v>
      </c>
      <c r="B41" s="2" t="n">
        <v>1</v>
      </c>
      <c r="C41" s="2" t="s">
        <v>151</v>
      </c>
      <c r="D41" s="2" t="n">
        <v>3870.9541</v>
      </c>
      <c r="E41" s="12" t="n">
        <v>0.00223886</v>
      </c>
      <c r="F41" s="2" t="n">
        <v>8.66652</v>
      </c>
      <c r="H41" s="2" t="s">
        <v>11</v>
      </c>
    </row>
    <row r="42" customFormat="false" ht="12" hidden="false" customHeight="false" outlineLevel="0" collapsed="false">
      <c r="A42" s="2" t="n">
        <v>4.537</v>
      </c>
      <c r="B42" s="2" t="n">
        <v>1</v>
      </c>
      <c r="C42" s="2" t="s">
        <v>151</v>
      </c>
      <c r="D42" s="2" t="n">
        <v>807.6416</v>
      </c>
      <c r="E42" s="12" t="n">
        <v>0.00214485</v>
      </c>
      <c r="F42" s="2" t="n">
        <v>1.73227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489</v>
      </c>
      <c r="B44" s="2" t="n">
        <v>1</v>
      </c>
      <c r="C44" s="2" t="s">
        <v>154</v>
      </c>
      <c r="D44" s="2" t="n">
        <v>53.85413</v>
      </c>
      <c r="E44" s="12" t="n">
        <v>0.00224</v>
      </c>
      <c r="F44" s="12" t="n">
        <v>0.120633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69</v>
      </c>
      <c r="B46" s="2" t="n">
        <v>1</v>
      </c>
      <c r="C46" s="2" t="s">
        <v>144</v>
      </c>
      <c r="D46" s="2" t="n">
        <v>81.71516</v>
      </c>
      <c r="E46" s="12" t="n">
        <v>0.0022253</v>
      </c>
      <c r="F46" s="12" t="n">
        <v>0.181841</v>
      </c>
      <c r="H46" s="2" t="s">
        <v>13</v>
      </c>
    </row>
    <row r="47" customFormat="false" ht="12" hidden="false" customHeight="false" outlineLevel="0" collapsed="false">
      <c r="A47" s="2" t="n">
        <v>6.674</v>
      </c>
      <c r="B47" s="2" t="n">
        <v>1</v>
      </c>
      <c r="C47" s="2" t="s">
        <v>144</v>
      </c>
      <c r="D47" s="2" t="n">
        <v>47.88259</v>
      </c>
      <c r="E47" s="12" t="n">
        <v>0.00177203</v>
      </c>
      <c r="F47" s="12" t="n">
        <v>0.0848496</v>
      </c>
      <c r="H47" s="2" t="s">
        <v>20</v>
      </c>
    </row>
    <row r="48" customFormat="false" ht="12" hidden="false" customHeight="false" outlineLevel="0" collapsed="false">
      <c r="A48" s="2" t="n">
        <v>7.088</v>
      </c>
      <c r="B48" s="2" t="n">
        <v>1</v>
      </c>
      <c r="C48" s="2" t="s">
        <v>154</v>
      </c>
      <c r="D48" s="2" t="n">
        <v>900.02289</v>
      </c>
      <c r="E48" s="12" t="n">
        <v>0.00197577</v>
      </c>
      <c r="F48" s="2" t="n">
        <v>1.77824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7</v>
      </c>
      <c r="B53" s="2" t="n">
        <v>1</v>
      </c>
      <c r="D53" s="2" t="s">
        <v>147</v>
      </c>
      <c r="E53" s="2" t="s">
        <v>147</v>
      </c>
      <c r="F53" s="2" t="s">
        <v>147</v>
      </c>
      <c r="H53" s="2" t="s">
        <v>162</v>
      </c>
    </row>
    <row r="54" customFormat="false" ht="12" hidden="false" customHeight="false" outlineLevel="0" collapsed="false">
      <c r="A54" s="2" t="n">
        <v>10.379</v>
      </c>
      <c r="B54" s="2" t="n">
        <v>1</v>
      </c>
      <c r="C54" s="2" t="s">
        <v>154</v>
      </c>
      <c r="D54" s="2" t="n">
        <v>98.7915</v>
      </c>
      <c r="E54" s="12" t="n">
        <v>0.00244615</v>
      </c>
      <c r="F54" s="12" t="n">
        <v>0.241659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38.18129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170</v>
      </c>
      <c r="D59" s="2" t="s">
        <v>17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170</v>
      </c>
      <c r="D60" s="2" t="s">
        <v>176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48</v>
      </c>
      <c r="D62" s="2" t="s">
        <v>50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4" activeCellId="0" sqref="K3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185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7</v>
      </c>
      <c r="D2" s="7" t="n">
        <v>39083.2951388889</v>
      </c>
      <c r="E2" s="8" t="n">
        <v>0.767361111111111</v>
      </c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48</v>
      </c>
      <c r="D4" s="2" t="s">
        <v>50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59</v>
      </c>
      <c r="E7" s="10" t="n">
        <v>0.928877314814815</v>
      </c>
      <c r="F7" s="2" t="s">
        <v>66</v>
      </c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2</v>
      </c>
      <c r="E11" s="10" t="n">
        <v>0.619259259259259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48</v>
      </c>
      <c r="D13" s="2" t="s">
        <v>50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48</v>
      </c>
      <c r="D15" s="2" t="s">
        <v>50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98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06</v>
      </c>
      <c r="D21" s="2" t="s">
        <v>107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35</v>
      </c>
      <c r="D31" s="2" t="s">
        <v>136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7</v>
      </c>
      <c r="B32" s="2" t="n">
        <v>3</v>
      </c>
      <c r="C32" s="2" t="s">
        <v>139</v>
      </c>
      <c r="D32" s="2" t="n">
        <v>2071.56519</v>
      </c>
      <c r="E32" s="12" t="n">
        <v>0.00735</v>
      </c>
      <c r="F32" s="2" t="n">
        <v>15.226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6</v>
      </c>
      <c r="B33" s="2" t="n">
        <v>3</v>
      </c>
      <c r="C33" s="2" t="s">
        <v>141</v>
      </c>
      <c r="D33" s="2" t="n">
        <v>850.37238</v>
      </c>
      <c r="E33" s="12" t="n">
        <v>0.01445</v>
      </c>
      <c r="F33" s="2" t="n">
        <v>12.28788</v>
      </c>
      <c r="H33" s="2" t="s">
        <v>15</v>
      </c>
    </row>
    <row r="34" customFormat="false" ht="12" hidden="false" customHeight="false" outlineLevel="0" collapsed="false">
      <c r="A34" s="2" t="n">
        <v>2.414</v>
      </c>
      <c r="B34" s="2" t="n">
        <v>1</v>
      </c>
      <c r="C34" s="2" t="s">
        <v>142</v>
      </c>
      <c r="D34" s="2" t="n">
        <v>181.80273</v>
      </c>
      <c r="E34" s="12" t="n">
        <v>0.0023857</v>
      </c>
      <c r="F34" s="12" t="n">
        <v>0.433727</v>
      </c>
      <c r="H34" s="2" t="s">
        <v>16</v>
      </c>
    </row>
    <row r="35" customFormat="false" ht="12" hidden="false" customHeight="false" outlineLevel="0" collapsed="false">
      <c r="A35" s="2" t="n">
        <v>2.5</v>
      </c>
      <c r="B35" s="2" t="n">
        <v>1</v>
      </c>
      <c r="C35" s="2" t="s">
        <v>143</v>
      </c>
      <c r="D35" s="2" t="n">
        <v>48.87282</v>
      </c>
      <c r="E35" s="12" t="n">
        <v>0.0018774</v>
      </c>
      <c r="F35" s="12" t="n">
        <v>0.0917538</v>
      </c>
      <c r="H35" s="2" t="s">
        <v>17</v>
      </c>
    </row>
    <row r="36" customFormat="false" ht="12" hidden="false" customHeight="false" outlineLevel="0" collapsed="false">
      <c r="A36" s="2" t="n">
        <v>2.792</v>
      </c>
      <c r="B36" s="2" t="n">
        <v>1</v>
      </c>
      <c r="C36" s="2" t="s">
        <v>144</v>
      </c>
      <c r="D36" s="2" t="n">
        <v>33.40326</v>
      </c>
      <c r="E36" s="12" t="n">
        <v>0.00766266</v>
      </c>
      <c r="F36" s="12" t="n">
        <v>0.255958</v>
      </c>
      <c r="H36" s="2" t="s">
        <v>146</v>
      </c>
    </row>
    <row r="37" customFormat="false" ht="12" hidden="false" customHeight="false" outlineLevel="0" collapsed="false">
      <c r="A37" s="2" t="n">
        <v>2.904</v>
      </c>
      <c r="B37" s="2" t="n">
        <v>2</v>
      </c>
      <c r="D37" s="2" t="s">
        <v>147</v>
      </c>
      <c r="E37" s="2" t="s">
        <v>147</v>
      </c>
      <c r="F37" s="2" t="s">
        <v>147</v>
      </c>
      <c r="H37" s="2" t="s">
        <v>145</v>
      </c>
    </row>
    <row r="38" customFormat="false" ht="12" hidden="false" customHeight="false" outlineLevel="0" collapsed="false">
      <c r="A38" s="2" t="n">
        <v>3.133</v>
      </c>
      <c r="B38" s="2" t="n">
        <v>3</v>
      </c>
      <c r="D38" s="2" t="s">
        <v>147</v>
      </c>
      <c r="E38" s="2" t="s">
        <v>147</v>
      </c>
      <c r="F38" s="2" t="s">
        <v>147</v>
      </c>
      <c r="H38" s="2" t="s">
        <v>148</v>
      </c>
    </row>
    <row r="39" customFormat="false" ht="12" hidden="false" customHeight="false" outlineLevel="0" collapsed="false">
      <c r="A39" s="2" t="n">
        <v>3.444</v>
      </c>
      <c r="B39" s="2" t="n">
        <v>1</v>
      </c>
      <c r="C39" s="2" t="s">
        <v>144</v>
      </c>
      <c r="D39" s="2" t="n">
        <v>34.15392</v>
      </c>
      <c r="E39" s="12" t="n">
        <v>0.00258402</v>
      </c>
      <c r="F39" s="12" t="n">
        <v>0.0882544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65</v>
      </c>
      <c r="B41" s="2" t="n">
        <v>1</v>
      </c>
      <c r="C41" s="2" t="s">
        <v>151</v>
      </c>
      <c r="D41" s="2" t="n">
        <v>3891.64551</v>
      </c>
      <c r="E41" s="12" t="n">
        <v>0.00223886</v>
      </c>
      <c r="F41" s="2" t="n">
        <v>8.71284</v>
      </c>
      <c r="H41" s="2" t="s">
        <v>11</v>
      </c>
    </row>
    <row r="42" customFormat="false" ht="12" hidden="false" customHeight="false" outlineLevel="0" collapsed="false">
      <c r="A42" s="2" t="n">
        <v>4.582</v>
      </c>
      <c r="B42" s="2" t="n">
        <v>1</v>
      </c>
      <c r="C42" s="2" t="s">
        <v>151</v>
      </c>
      <c r="D42" s="2" t="n">
        <v>733.83728</v>
      </c>
      <c r="E42" s="12" t="n">
        <v>0.00214485</v>
      </c>
      <c r="F42" s="2" t="n">
        <v>1.57397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527</v>
      </c>
      <c r="B44" s="2" t="n">
        <v>1</v>
      </c>
      <c r="C44" s="2" t="s">
        <v>154</v>
      </c>
      <c r="D44" s="2" t="n">
        <v>62.59738</v>
      </c>
      <c r="E44" s="12" t="n">
        <v>0.00224</v>
      </c>
      <c r="F44" s="12" t="n">
        <v>0.140218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93</v>
      </c>
      <c r="B46" s="2" t="n">
        <v>1</v>
      </c>
      <c r="C46" s="2" t="s">
        <v>144</v>
      </c>
      <c r="D46" s="2" t="n">
        <v>94.60805</v>
      </c>
      <c r="E46" s="12" t="n">
        <v>0.0022253</v>
      </c>
      <c r="F46" s="12" t="n">
        <v>0.210531</v>
      </c>
      <c r="H46" s="2" t="s">
        <v>13</v>
      </c>
    </row>
    <row r="47" customFormat="false" ht="12" hidden="false" customHeight="false" outlineLevel="0" collapsed="false">
      <c r="A47" s="2" t="n">
        <v>6.692</v>
      </c>
      <c r="B47" s="2" t="n">
        <v>1</v>
      </c>
      <c r="C47" s="2" t="s">
        <v>144</v>
      </c>
      <c r="D47" s="2" t="n">
        <v>48.32538</v>
      </c>
      <c r="E47" s="12" t="n">
        <v>0.00177203</v>
      </c>
      <c r="F47" s="12" t="n">
        <v>0.0856342</v>
      </c>
      <c r="H47" s="2" t="s">
        <v>20</v>
      </c>
    </row>
    <row r="48" customFormat="false" ht="12" hidden="false" customHeight="false" outlineLevel="0" collapsed="false">
      <c r="A48" s="2" t="n">
        <v>7.079</v>
      </c>
      <c r="B48" s="2" t="n">
        <v>1</v>
      </c>
      <c r="C48" s="2" t="s">
        <v>156</v>
      </c>
      <c r="D48" s="2" t="n">
        <v>979.65387</v>
      </c>
      <c r="E48" s="12" t="n">
        <v>0.00197577</v>
      </c>
      <c r="F48" s="2" t="n">
        <v>1.93557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16</v>
      </c>
      <c r="B52" s="2" t="n">
        <v>1</v>
      </c>
      <c r="C52" s="2" t="s">
        <v>151</v>
      </c>
      <c r="D52" s="2" t="n">
        <v>3.63585</v>
      </c>
      <c r="E52" s="12" t="n">
        <v>0.0099453</v>
      </c>
      <c r="F52" s="12" t="n">
        <v>0.0361596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</v>
      </c>
      <c r="B53" s="2" t="n">
        <v>1</v>
      </c>
      <c r="C53" s="2" t="s">
        <v>151</v>
      </c>
      <c r="D53" s="2" t="n">
        <v>3.43983</v>
      </c>
      <c r="E53" s="12" t="n">
        <v>0.0023733</v>
      </c>
      <c r="F53" s="12" t="n">
        <v>0.00816375</v>
      </c>
      <c r="H53" s="2" t="s">
        <v>162</v>
      </c>
    </row>
    <row r="54" customFormat="false" ht="12" hidden="false" customHeight="false" outlineLevel="0" collapsed="false">
      <c r="A54" s="2" t="n">
        <v>10.384</v>
      </c>
      <c r="B54" s="2" t="n">
        <v>1</v>
      </c>
      <c r="C54" s="2" t="s">
        <v>154</v>
      </c>
      <c r="D54" s="2" t="n">
        <v>107.88722</v>
      </c>
      <c r="E54" s="12" t="n">
        <v>0.00244615</v>
      </c>
      <c r="F54" s="12" t="n">
        <v>0.263908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41.35058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170</v>
      </c>
      <c r="D59" s="2" t="s">
        <v>17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170</v>
      </c>
      <c r="D60" s="2" t="s">
        <v>176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48</v>
      </c>
      <c r="D62" s="2" t="s">
        <v>50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4" activeCellId="0" sqref="A3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186</v>
      </c>
      <c r="D1" s="2" t="s">
        <v>187</v>
      </c>
      <c r="E1" s="2" t="s">
        <v>42</v>
      </c>
      <c r="F1" s="2" t="s">
        <v>43</v>
      </c>
      <c r="G1" s="2" t="s">
        <v>44</v>
      </c>
      <c r="H1" s="2" t="s">
        <v>188</v>
      </c>
    </row>
    <row r="2" customFormat="false" ht="12" hidden="false" customHeight="false" outlineLevel="0" collapsed="false">
      <c r="A2" s="2" t="s">
        <v>46</v>
      </c>
      <c r="B2" s="2" t="s">
        <v>47</v>
      </c>
      <c r="C2" s="13" t="n">
        <v>3.36363636363636</v>
      </c>
      <c r="D2" s="2" t="s">
        <v>189</v>
      </c>
      <c r="E2" s="8" t="n">
        <v>0.899305555555556</v>
      </c>
      <c r="O2" s="6"/>
      <c r="P2" s="7"/>
      <c r="Q2" s="8"/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190</v>
      </c>
      <c r="D4" s="2" t="s">
        <v>191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59</v>
      </c>
      <c r="E7" s="10" t="n">
        <v>0.939201388888889</v>
      </c>
      <c r="F7" s="2" t="s">
        <v>66</v>
      </c>
      <c r="P7" s="9"/>
      <c r="Q7" s="10"/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  <c r="P9" s="9"/>
      <c r="Q9" s="10"/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2</v>
      </c>
      <c r="E11" s="10" t="n">
        <v>0.619259259259259</v>
      </c>
      <c r="F11" s="2" t="s">
        <v>66</v>
      </c>
      <c r="P11" s="9"/>
      <c r="Q11" s="10"/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190</v>
      </c>
      <c r="D13" s="2" t="s">
        <v>191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190</v>
      </c>
      <c r="D15" s="2" t="s">
        <v>191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192</v>
      </c>
      <c r="D18" s="2" t="s">
        <v>193</v>
      </c>
      <c r="E18" s="9" t="n">
        <v>39412</v>
      </c>
      <c r="F18" s="10" t="n">
        <v>0.615694444444444</v>
      </c>
      <c r="G18" s="2" t="s">
        <v>66</v>
      </c>
      <c r="Q18" s="9"/>
      <c r="R18" s="10"/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94</v>
      </c>
      <c r="D21" s="2" t="s">
        <v>195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  <c r="N23" s="11"/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  <c r="N24" s="11"/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  <c r="N25" s="11"/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  <c r="N26" s="11"/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  <c r="N27" s="11"/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96</v>
      </c>
      <c r="D31" s="2" t="s">
        <v>197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4</v>
      </c>
      <c r="B32" s="2" t="n">
        <v>3</v>
      </c>
      <c r="C32" s="2" t="s">
        <v>139</v>
      </c>
      <c r="D32" s="2" t="n">
        <v>1746.48059</v>
      </c>
      <c r="E32" s="12" t="n">
        <v>0.00735</v>
      </c>
      <c r="F32" s="2" t="n">
        <v>12.83663</v>
      </c>
      <c r="H32" s="2" t="s">
        <v>14</v>
      </c>
      <c r="I32" s="2" t="s">
        <v>140</v>
      </c>
      <c r="Q32" s="12"/>
    </row>
    <row r="33" customFormat="false" ht="12" hidden="false" customHeight="false" outlineLevel="0" collapsed="false">
      <c r="A33" s="2" t="n">
        <v>2.072</v>
      </c>
      <c r="B33" s="2" t="n">
        <v>3</v>
      </c>
      <c r="C33" s="2" t="s">
        <v>141</v>
      </c>
      <c r="D33" s="2" t="n">
        <v>1035.98279</v>
      </c>
      <c r="E33" s="12" t="n">
        <v>0.01445</v>
      </c>
      <c r="F33" s="2" t="n">
        <v>14.96995</v>
      </c>
      <c r="H33" s="2" t="s">
        <v>15</v>
      </c>
      <c r="Q33" s="12"/>
    </row>
    <row r="34" customFormat="false" ht="12" hidden="false" customHeight="false" outlineLevel="0" collapsed="false">
      <c r="A34" s="2" t="n">
        <v>2.408</v>
      </c>
      <c r="B34" s="2" t="n">
        <v>1</v>
      </c>
      <c r="C34" s="2" t="s">
        <v>151</v>
      </c>
      <c r="D34" s="2" t="n">
        <v>217.9912</v>
      </c>
      <c r="E34" s="12" t="n">
        <v>0.0023857</v>
      </c>
      <c r="F34" s="12" t="n">
        <v>0.520062</v>
      </c>
      <c r="H34" s="2" t="s">
        <v>16</v>
      </c>
      <c r="Q34" s="12"/>
      <c r="R34" s="12"/>
    </row>
    <row r="35" customFormat="false" ht="12" hidden="false" customHeight="false" outlineLevel="0" collapsed="false">
      <c r="A35" s="2" t="n">
        <v>2.527</v>
      </c>
      <c r="B35" s="2" t="n">
        <v>1</v>
      </c>
      <c r="C35" s="2" t="s">
        <v>151</v>
      </c>
      <c r="D35" s="2" t="n">
        <v>41.19162</v>
      </c>
      <c r="E35" s="12" t="n">
        <v>0.0018774</v>
      </c>
      <c r="F35" s="12" t="n">
        <v>0.0773331</v>
      </c>
      <c r="H35" s="2" t="s">
        <v>17</v>
      </c>
      <c r="Q35" s="12"/>
      <c r="R35" s="12"/>
    </row>
    <row r="36" customFormat="false" ht="12" hidden="false" customHeight="false" outlineLevel="0" collapsed="false">
      <c r="A36" s="2" t="n">
        <v>2.904</v>
      </c>
      <c r="B36" s="2" t="n">
        <v>1</v>
      </c>
      <c r="D36" s="2" t="s">
        <v>147</v>
      </c>
      <c r="E36" s="2" t="s">
        <v>147</v>
      </c>
      <c r="F36" s="2" t="s">
        <v>147</v>
      </c>
      <c r="H36" s="2" t="s">
        <v>146</v>
      </c>
      <c r="Q36" s="12"/>
      <c r="R36" s="12"/>
    </row>
    <row r="37" customFormat="false" ht="12" hidden="false" customHeight="false" outlineLevel="0" collapsed="false">
      <c r="A37" s="2" t="n">
        <v>2.904</v>
      </c>
      <c r="B37" s="2" t="n">
        <v>2</v>
      </c>
      <c r="D37" s="2" t="s">
        <v>147</v>
      </c>
      <c r="E37" s="2" t="s">
        <v>147</v>
      </c>
      <c r="F37" s="2" t="s">
        <v>147</v>
      </c>
      <c r="H37" s="2" t="s">
        <v>145</v>
      </c>
    </row>
    <row r="38" customFormat="false" ht="12" hidden="false" customHeight="false" outlineLevel="0" collapsed="false">
      <c r="A38" s="2" t="n">
        <v>3.133</v>
      </c>
      <c r="B38" s="2" t="n">
        <v>3</v>
      </c>
      <c r="D38" s="2" t="s">
        <v>147</v>
      </c>
      <c r="E38" s="2" t="s">
        <v>147</v>
      </c>
      <c r="F38" s="2" t="s">
        <v>147</v>
      </c>
      <c r="H38" s="2" t="s">
        <v>148</v>
      </c>
    </row>
    <row r="39" customFormat="false" ht="12" hidden="false" customHeight="false" outlineLevel="0" collapsed="false">
      <c r="A39" s="2" t="n">
        <v>3.435</v>
      </c>
      <c r="B39" s="2" t="n">
        <v>1</v>
      </c>
      <c r="C39" s="2" t="s">
        <v>144</v>
      </c>
      <c r="D39" s="2" t="n">
        <v>32.2742</v>
      </c>
      <c r="E39" s="12" t="n">
        <v>0.00258402</v>
      </c>
      <c r="F39" s="12" t="n">
        <v>0.0833972</v>
      </c>
      <c r="H39" s="2" t="s">
        <v>149</v>
      </c>
      <c r="Q39" s="12"/>
      <c r="R39" s="12"/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2</v>
      </c>
      <c r="B41" s="2" t="n">
        <v>1</v>
      </c>
      <c r="C41" s="2" t="s">
        <v>151</v>
      </c>
      <c r="D41" s="2" t="n">
        <v>3872.30322</v>
      </c>
      <c r="E41" s="12" t="n">
        <v>0.00223886</v>
      </c>
      <c r="F41" s="2" t="n">
        <v>8.66954</v>
      </c>
      <c r="H41" s="2" t="s">
        <v>11</v>
      </c>
      <c r="Q41" s="12"/>
    </row>
    <row r="42" customFormat="false" ht="12" hidden="false" customHeight="false" outlineLevel="0" collapsed="false">
      <c r="A42" s="2" t="n">
        <v>4.539</v>
      </c>
      <c r="B42" s="2" t="n">
        <v>1</v>
      </c>
      <c r="C42" s="2" t="s">
        <v>151</v>
      </c>
      <c r="D42" s="2" t="n">
        <v>974.09515</v>
      </c>
      <c r="E42" s="12" t="n">
        <v>0.00214485</v>
      </c>
      <c r="F42" s="2" t="n">
        <v>2.08929</v>
      </c>
      <c r="H42" s="2" t="s">
        <v>12</v>
      </c>
      <c r="Q42" s="12"/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481</v>
      </c>
      <c r="B44" s="2" t="n">
        <v>1</v>
      </c>
      <c r="C44" s="2" t="s">
        <v>154</v>
      </c>
      <c r="D44" s="2" t="n">
        <v>67.07621</v>
      </c>
      <c r="E44" s="12" t="n">
        <v>0.00224</v>
      </c>
      <c r="F44" s="12" t="n">
        <v>0.150251</v>
      </c>
      <c r="H44" s="2" t="s">
        <v>19</v>
      </c>
      <c r="Q44" s="12"/>
      <c r="R44" s="12"/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5</v>
      </c>
      <c r="B46" s="2" t="n">
        <v>1</v>
      </c>
      <c r="C46" s="2" t="s">
        <v>144</v>
      </c>
      <c r="D46" s="2" t="n">
        <v>131.6467</v>
      </c>
      <c r="E46" s="12" t="n">
        <v>0.0022253</v>
      </c>
      <c r="F46" s="12" t="n">
        <v>0.292953</v>
      </c>
      <c r="H46" s="2" t="s">
        <v>13</v>
      </c>
      <c r="Q46" s="12"/>
      <c r="R46" s="12"/>
    </row>
    <row r="47" customFormat="false" ht="12" hidden="false" customHeight="false" outlineLevel="0" collapsed="false">
      <c r="A47" s="2" t="n">
        <v>6.682</v>
      </c>
      <c r="B47" s="2" t="n">
        <v>1</v>
      </c>
      <c r="C47" s="2" t="s">
        <v>144</v>
      </c>
      <c r="D47" s="2" t="n">
        <v>55.63604</v>
      </c>
      <c r="E47" s="12" t="n">
        <v>0.00177203</v>
      </c>
      <c r="F47" s="12" t="n">
        <v>0.098589</v>
      </c>
      <c r="H47" s="2" t="s">
        <v>20</v>
      </c>
      <c r="Q47" s="12"/>
      <c r="R47" s="12"/>
    </row>
    <row r="48" customFormat="false" ht="12" hidden="false" customHeight="false" outlineLevel="0" collapsed="false">
      <c r="A48" s="2" t="n">
        <v>7.077</v>
      </c>
      <c r="B48" s="2" t="n">
        <v>1</v>
      </c>
      <c r="C48" s="2" t="s">
        <v>157</v>
      </c>
      <c r="D48" s="2" t="n">
        <v>910.82758</v>
      </c>
      <c r="E48" s="12" t="n">
        <v>0.00197577</v>
      </c>
      <c r="F48" s="2" t="n">
        <v>1.79959</v>
      </c>
      <c r="H48" s="2" t="s">
        <v>18</v>
      </c>
      <c r="Q48" s="12"/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11</v>
      </c>
      <c r="B53" s="2" t="n">
        <v>1</v>
      </c>
      <c r="C53" s="2" t="s">
        <v>151</v>
      </c>
      <c r="D53" s="2" t="n">
        <v>2.67191</v>
      </c>
      <c r="E53" s="12" t="n">
        <v>0.0023733</v>
      </c>
      <c r="F53" s="12" t="n">
        <v>0.00634125</v>
      </c>
      <c r="H53" s="2" t="s">
        <v>162</v>
      </c>
    </row>
    <row r="54" customFormat="false" ht="12" hidden="false" customHeight="false" outlineLevel="0" collapsed="false">
      <c r="A54" s="2" t="n">
        <v>10.385</v>
      </c>
      <c r="B54" s="2" t="n">
        <v>1</v>
      </c>
      <c r="C54" s="2" t="s">
        <v>154</v>
      </c>
      <c r="D54" s="2" t="n">
        <v>117.7486</v>
      </c>
      <c r="E54" s="12" t="n">
        <v>0.00244615</v>
      </c>
      <c r="F54" s="12" t="n">
        <v>0.288031</v>
      </c>
      <c r="H54" s="2" t="s">
        <v>163</v>
      </c>
      <c r="Q54" s="12"/>
      <c r="R54" s="12"/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41.9051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98</v>
      </c>
      <c r="D57" s="2" t="s">
        <v>199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200</v>
      </c>
      <c r="D59" s="2" t="s">
        <v>20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200</v>
      </c>
      <c r="D60" s="2" t="s">
        <v>202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190</v>
      </c>
      <c r="D62" s="2" t="s">
        <v>191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203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7</v>
      </c>
      <c r="D2" s="7" t="n">
        <v>39083.2944444444</v>
      </c>
      <c r="E2" s="8" t="n">
        <v>0.828472222222222</v>
      </c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48</v>
      </c>
      <c r="D4" s="2" t="s">
        <v>50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59</v>
      </c>
      <c r="E7" s="10" t="n">
        <v>0.949525462962963</v>
      </c>
      <c r="F7" s="2" t="s">
        <v>66</v>
      </c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2</v>
      </c>
      <c r="E11" s="10" t="n">
        <v>0.619259259259259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48</v>
      </c>
      <c r="D13" s="2" t="s">
        <v>50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48</v>
      </c>
      <c r="D15" s="2" t="s">
        <v>50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98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06</v>
      </c>
      <c r="D21" s="2" t="s">
        <v>107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35</v>
      </c>
      <c r="D31" s="2" t="s">
        <v>136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2</v>
      </c>
      <c r="B32" s="2" t="n">
        <v>3</v>
      </c>
      <c r="C32" s="2" t="s">
        <v>139</v>
      </c>
      <c r="D32" s="2" t="n">
        <v>1961.70728</v>
      </c>
      <c r="E32" s="12" t="n">
        <v>0.00735</v>
      </c>
      <c r="F32" s="2" t="n">
        <v>14.41855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71</v>
      </c>
      <c r="B33" s="2" t="n">
        <v>3</v>
      </c>
      <c r="C33" s="2" t="s">
        <v>141</v>
      </c>
      <c r="D33" s="2" t="n">
        <v>954.20691</v>
      </c>
      <c r="E33" s="12" t="n">
        <v>0.01445</v>
      </c>
      <c r="F33" s="2" t="n">
        <v>13.78829</v>
      </c>
      <c r="H33" s="2" t="s">
        <v>15</v>
      </c>
    </row>
    <row r="34" customFormat="false" ht="12" hidden="false" customHeight="false" outlineLevel="0" collapsed="false">
      <c r="A34" s="2" t="n">
        <v>2.409</v>
      </c>
      <c r="B34" s="2" t="n">
        <v>1</v>
      </c>
      <c r="C34" s="2" t="s">
        <v>142</v>
      </c>
      <c r="D34" s="2" t="n">
        <v>218.36548</v>
      </c>
      <c r="E34" s="12" t="n">
        <v>0.0023857</v>
      </c>
      <c r="F34" s="12" t="n">
        <v>0.520954</v>
      </c>
      <c r="H34" s="2" t="s">
        <v>16</v>
      </c>
    </row>
    <row r="35" customFormat="false" ht="12" hidden="false" customHeight="false" outlineLevel="0" collapsed="false">
      <c r="A35" s="2" t="n">
        <v>2.511</v>
      </c>
      <c r="B35" s="2" t="n">
        <v>1</v>
      </c>
      <c r="C35" s="2" t="s">
        <v>143</v>
      </c>
      <c r="D35" s="2" t="n">
        <v>41.64102</v>
      </c>
      <c r="E35" s="12" t="n">
        <v>0.0018774</v>
      </c>
      <c r="F35" s="12" t="n">
        <v>0.0781768</v>
      </c>
      <c r="H35" s="2" t="s">
        <v>17</v>
      </c>
    </row>
    <row r="36" customFormat="false" ht="12" hidden="false" customHeight="false" outlineLevel="0" collapsed="false">
      <c r="A36" s="2" t="n">
        <v>2.889</v>
      </c>
      <c r="B36" s="2" t="n">
        <v>2</v>
      </c>
      <c r="C36" s="2" t="s">
        <v>144</v>
      </c>
      <c r="D36" s="2" t="n">
        <v>29.92797</v>
      </c>
      <c r="E36" s="12" t="n">
        <v>0.00339906</v>
      </c>
      <c r="F36" s="12" t="n">
        <v>0.101727</v>
      </c>
      <c r="H36" s="2" t="s">
        <v>145</v>
      </c>
    </row>
    <row r="37" customFormat="false" ht="12" hidden="false" customHeight="false" outlineLevel="0" collapsed="false">
      <c r="A37" s="2" t="n">
        <v>2.904</v>
      </c>
      <c r="B37" s="2" t="n">
        <v>1</v>
      </c>
      <c r="D37" s="2" t="s">
        <v>147</v>
      </c>
      <c r="E37" s="2" t="s">
        <v>147</v>
      </c>
      <c r="F37" s="2" t="s">
        <v>147</v>
      </c>
      <c r="H37" s="2" t="s">
        <v>146</v>
      </c>
    </row>
    <row r="38" customFormat="false" ht="12" hidden="false" customHeight="false" outlineLevel="0" collapsed="false">
      <c r="A38" s="2" t="n">
        <v>3.12</v>
      </c>
      <c r="B38" s="2" t="n">
        <v>3</v>
      </c>
      <c r="C38" s="2" t="s">
        <v>141</v>
      </c>
      <c r="D38" s="2" t="n">
        <v>18.51155</v>
      </c>
      <c r="E38" s="12" t="n">
        <v>0.012</v>
      </c>
      <c r="F38" s="12" t="n">
        <v>0.222138</v>
      </c>
      <c r="H38" s="2" t="s">
        <v>148</v>
      </c>
    </row>
    <row r="39" customFormat="false" ht="12" hidden="false" customHeight="false" outlineLevel="0" collapsed="false">
      <c r="A39" s="2" t="n">
        <v>3.439</v>
      </c>
      <c r="B39" s="2" t="n">
        <v>1</v>
      </c>
      <c r="C39" s="2" t="s">
        <v>144</v>
      </c>
      <c r="D39" s="2" t="n">
        <v>34.38412</v>
      </c>
      <c r="E39" s="12" t="n">
        <v>0.00258402</v>
      </c>
      <c r="F39" s="12" t="n">
        <v>0.0888493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184</v>
      </c>
      <c r="B41" s="2" t="n">
        <v>1</v>
      </c>
      <c r="C41" s="2" t="s">
        <v>151</v>
      </c>
      <c r="D41" s="2" t="n">
        <v>4139.5127</v>
      </c>
      <c r="E41" s="12" t="n">
        <v>0.00223886</v>
      </c>
      <c r="F41" s="2" t="n">
        <v>9.26778</v>
      </c>
      <c r="H41" s="2" t="s">
        <v>11</v>
      </c>
    </row>
    <row r="42" customFormat="false" ht="12" hidden="false" customHeight="false" outlineLevel="0" collapsed="false">
      <c r="A42" s="2" t="n">
        <v>4.509</v>
      </c>
      <c r="B42" s="2" t="n">
        <v>1</v>
      </c>
      <c r="C42" s="2" t="s">
        <v>151</v>
      </c>
      <c r="D42" s="2" t="n">
        <v>716.64642</v>
      </c>
      <c r="E42" s="12" t="n">
        <v>0.00214485</v>
      </c>
      <c r="F42" s="2" t="n">
        <v>1.5371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461</v>
      </c>
      <c r="B44" s="2" t="n">
        <v>1</v>
      </c>
      <c r="C44" s="2" t="s">
        <v>154</v>
      </c>
      <c r="D44" s="2" t="n">
        <v>40.43717</v>
      </c>
      <c r="E44" s="12" t="n">
        <v>0.00224</v>
      </c>
      <c r="F44" s="12" t="n">
        <v>0.0905793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37</v>
      </c>
      <c r="B46" s="2" t="n">
        <v>1</v>
      </c>
      <c r="C46" s="2" t="s">
        <v>144</v>
      </c>
      <c r="D46" s="2" t="n">
        <v>83.24583</v>
      </c>
      <c r="E46" s="12" t="n">
        <v>0.0022253</v>
      </c>
      <c r="F46" s="12" t="n">
        <v>0.185247</v>
      </c>
      <c r="H46" s="2" t="s">
        <v>13</v>
      </c>
    </row>
    <row r="47" customFormat="false" ht="12" hidden="false" customHeight="false" outlineLevel="0" collapsed="false">
      <c r="A47" s="2" t="n">
        <v>6.668</v>
      </c>
      <c r="B47" s="2" t="n">
        <v>1</v>
      </c>
      <c r="C47" s="2" t="s">
        <v>144</v>
      </c>
      <c r="D47" s="2" t="n">
        <v>54.21485</v>
      </c>
      <c r="E47" s="12" t="n">
        <v>0.00177203</v>
      </c>
      <c r="F47" s="12" t="n">
        <v>0.0960706</v>
      </c>
      <c r="H47" s="2" t="s">
        <v>20</v>
      </c>
    </row>
    <row r="48" customFormat="false" ht="12" hidden="false" customHeight="false" outlineLevel="0" collapsed="false">
      <c r="A48" s="2" t="n">
        <v>7.078</v>
      </c>
      <c r="B48" s="2" t="n">
        <v>1</v>
      </c>
      <c r="C48" s="2" t="s">
        <v>156</v>
      </c>
      <c r="D48" s="2" t="n">
        <v>970.03497</v>
      </c>
      <c r="E48" s="12" t="n">
        <v>0.00197577</v>
      </c>
      <c r="F48" s="2" t="n">
        <v>1.91657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7</v>
      </c>
      <c r="B53" s="2" t="n">
        <v>1</v>
      </c>
      <c r="D53" s="2" t="s">
        <v>147</v>
      </c>
      <c r="E53" s="2" t="s">
        <v>147</v>
      </c>
      <c r="F53" s="2" t="s">
        <v>147</v>
      </c>
      <c r="H53" s="2" t="s">
        <v>162</v>
      </c>
    </row>
    <row r="54" customFormat="false" ht="12" hidden="false" customHeight="false" outlineLevel="0" collapsed="false">
      <c r="A54" s="2" t="n">
        <v>10.394</v>
      </c>
      <c r="B54" s="2" t="n">
        <v>1</v>
      </c>
      <c r="C54" s="2" t="s">
        <v>154</v>
      </c>
      <c r="D54" s="2" t="n">
        <v>112.62199</v>
      </c>
      <c r="E54" s="12" t="n">
        <v>0.00244615</v>
      </c>
      <c r="F54" s="12" t="n">
        <v>0.27549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42.58752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170</v>
      </c>
      <c r="D59" s="2" t="s">
        <v>17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170</v>
      </c>
      <c r="D60" s="2" t="s">
        <v>176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48</v>
      </c>
      <c r="D62" s="2" t="s">
        <v>50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204</v>
      </c>
    </row>
    <row r="2" customFormat="false" ht="12" hidden="false" customHeight="false" outlineLevel="0" collapsed="false">
      <c r="A2" s="2" t="s">
        <v>46</v>
      </c>
      <c r="B2" s="2" t="s">
        <v>47</v>
      </c>
      <c r="C2" s="6" t="n">
        <v>27</v>
      </c>
      <c r="D2" s="7" t="n">
        <v>39083.0868055556</v>
      </c>
      <c r="E2" s="8" t="n">
        <v>0.833333333333333</v>
      </c>
    </row>
    <row r="4" customFormat="false" ht="12" hidden="false" customHeight="false" outlineLevel="0" collapsed="false">
      <c r="A4" s="2" t="s">
        <v>48</v>
      </c>
      <c r="B4" s="2" t="s">
        <v>49</v>
      </c>
      <c r="C4" s="2" t="s">
        <v>48</v>
      </c>
      <c r="D4" s="2" t="s">
        <v>50</v>
      </c>
      <c r="E4" s="2" t="s">
        <v>50</v>
      </c>
      <c r="F4" s="2" t="s">
        <v>50</v>
      </c>
      <c r="G4" s="2" t="s">
        <v>49</v>
      </c>
      <c r="H4" s="2" t="s">
        <v>51</v>
      </c>
      <c r="I4" s="2" t="s">
        <v>52</v>
      </c>
    </row>
    <row r="5" customFormat="false" ht="12" hidden="false" customHeight="false" outlineLevel="0" collapsed="false">
      <c r="A5" s="2" t="s">
        <v>53</v>
      </c>
      <c r="B5" s="2" t="s">
        <v>54</v>
      </c>
      <c r="C5" s="2" t="s">
        <v>55</v>
      </c>
      <c r="D5" s="2" t="s">
        <v>56</v>
      </c>
    </row>
    <row r="6" customFormat="false" ht="12" hidden="false" customHeight="false" outlineLevel="0" collapsed="false">
      <c r="A6" s="2" t="s">
        <v>57</v>
      </c>
      <c r="B6" s="2" t="s">
        <v>58</v>
      </c>
      <c r="C6" s="2" t="s">
        <v>59</v>
      </c>
      <c r="D6" s="2" t="s">
        <v>60</v>
      </c>
      <c r="E6" s="2" t="n">
        <v>1</v>
      </c>
      <c r="G6" s="2" t="s">
        <v>61</v>
      </c>
      <c r="H6" s="2" t="s">
        <v>62</v>
      </c>
      <c r="I6" s="2" t="n">
        <v>1</v>
      </c>
    </row>
    <row r="7" customFormat="false" ht="12" hidden="false" customHeight="false" outlineLevel="0" collapsed="false">
      <c r="A7" s="2" t="s">
        <v>63</v>
      </c>
      <c r="B7" s="2" t="s">
        <v>64</v>
      </c>
      <c r="C7" s="2" t="s">
        <v>65</v>
      </c>
      <c r="D7" s="9" t="n">
        <v>39359</v>
      </c>
      <c r="E7" s="10" t="n">
        <v>0.959849537037037</v>
      </c>
      <c r="F7" s="2" t="s">
        <v>66</v>
      </c>
    </row>
    <row r="8" customFormat="false" ht="12" hidden="false" customHeight="false" outlineLevel="0" collapsed="false">
      <c r="A8" s="2" t="s">
        <v>67</v>
      </c>
      <c r="B8" s="2" t="s">
        <v>68</v>
      </c>
      <c r="C8" s="2" t="s">
        <v>69</v>
      </c>
      <c r="D8" s="2" t="s">
        <v>70</v>
      </c>
      <c r="E8" s="2" t="s">
        <v>71</v>
      </c>
      <c r="F8" s="2" t="s">
        <v>72</v>
      </c>
    </row>
    <row r="9" customFormat="false" ht="12" hidden="false" customHeight="false" outlineLevel="0" collapsed="false">
      <c r="A9" s="2" t="s">
        <v>73</v>
      </c>
      <c r="B9" s="2" t="s">
        <v>74</v>
      </c>
      <c r="C9" s="2" t="s">
        <v>75</v>
      </c>
      <c r="D9" s="9" t="n">
        <v>38789</v>
      </c>
      <c r="E9" s="10" t="n">
        <v>0.994039351851852</v>
      </c>
      <c r="F9" s="2" t="s">
        <v>76</v>
      </c>
    </row>
    <row r="10" customFormat="false" ht="12" hidden="false" customHeight="false" outlineLevel="0" collapsed="false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customFormat="false" ht="12" hidden="false" customHeight="false" outlineLevel="0" collapsed="false">
      <c r="A11" s="2" t="s">
        <v>73</v>
      </c>
      <c r="B11" s="2" t="s">
        <v>74</v>
      </c>
      <c r="C11" s="2" t="s">
        <v>75</v>
      </c>
      <c r="D11" s="9" t="n">
        <v>39412</v>
      </c>
      <c r="E11" s="10" t="n">
        <v>0.619259259259259</v>
      </c>
      <c r="F11" s="2" t="s">
        <v>66</v>
      </c>
    </row>
    <row r="12" customFormat="false" ht="12" hidden="false" customHeight="false" outlineLevel="0" collapsed="false">
      <c r="D12" s="2" t="s">
        <v>85</v>
      </c>
      <c r="E12" s="2" t="s">
        <v>86</v>
      </c>
      <c r="F12" s="2" t="s">
        <v>87</v>
      </c>
    </row>
    <row r="13" customFormat="false" ht="12" hidden="false" customHeight="false" outlineLevel="0" collapsed="false">
      <c r="A13" s="2" t="s">
        <v>48</v>
      </c>
      <c r="B13" s="2" t="s">
        <v>49</v>
      </c>
      <c r="C13" s="2" t="s">
        <v>48</v>
      </c>
      <c r="D13" s="2" t="s">
        <v>50</v>
      </c>
      <c r="E13" s="2" t="s">
        <v>50</v>
      </c>
      <c r="F13" s="2" t="s">
        <v>50</v>
      </c>
      <c r="G13" s="2" t="s">
        <v>49</v>
      </c>
      <c r="H13" s="2" t="s">
        <v>51</v>
      </c>
      <c r="I13" s="2" t="s">
        <v>52</v>
      </c>
    </row>
    <row r="14" customFormat="false" ht="12" hidden="false" customHeight="false" outlineLevel="0" collapsed="false">
      <c r="D14" s="2" t="s">
        <v>88</v>
      </c>
      <c r="E14" s="2" t="s">
        <v>89</v>
      </c>
      <c r="F14" s="2" t="s">
        <v>90</v>
      </c>
    </row>
    <row r="15" customFormat="false" ht="12" hidden="false" customHeight="false" outlineLevel="0" collapsed="false">
      <c r="A15" s="2" t="s">
        <v>48</v>
      </c>
      <c r="B15" s="2" t="s">
        <v>49</v>
      </c>
      <c r="C15" s="2" t="s">
        <v>48</v>
      </c>
      <c r="D15" s="2" t="s">
        <v>50</v>
      </c>
      <c r="E15" s="2" t="s">
        <v>50</v>
      </c>
      <c r="F15" s="2" t="s">
        <v>50</v>
      </c>
      <c r="G15" s="2" t="s">
        <v>49</v>
      </c>
      <c r="H15" s="2" t="s">
        <v>51</v>
      </c>
      <c r="I15" s="2" t="s">
        <v>52</v>
      </c>
    </row>
    <row r="17" customFormat="false" ht="12" hidden="false" customHeight="false" outlineLevel="0" collapsed="false">
      <c r="A17" s="2" t="s">
        <v>91</v>
      </c>
      <c r="B17" s="2" t="s">
        <v>92</v>
      </c>
      <c r="D17" s="2" t="s">
        <v>93</v>
      </c>
      <c r="E17" s="2" t="s">
        <v>94</v>
      </c>
      <c r="F17" s="2" t="s">
        <v>95</v>
      </c>
    </row>
    <row r="18" customFormat="false" ht="12" hidden="false" customHeight="false" outlineLevel="0" collapsed="false">
      <c r="A18" s="2" t="s">
        <v>96</v>
      </c>
      <c r="B18" s="2" t="s">
        <v>97</v>
      </c>
      <c r="C18" s="2" t="s">
        <v>98</v>
      </c>
      <c r="D18" s="2" t="s">
        <v>99</v>
      </c>
      <c r="E18" s="9" t="n">
        <v>39412</v>
      </c>
      <c r="F18" s="10" t="n">
        <v>0.615694444444444</v>
      </c>
      <c r="G18" s="2" t="s">
        <v>66</v>
      </c>
    </row>
    <row r="19" customFormat="false" ht="12" hidden="false" customHeight="false" outlineLevel="0" collapsed="false">
      <c r="A19" s="2" t="s">
        <v>100</v>
      </c>
      <c r="B19" s="2" t="s">
        <v>101</v>
      </c>
      <c r="D19" s="2" t="s">
        <v>93</v>
      </c>
      <c r="E19" s="2" t="n">
        <v>1</v>
      </c>
    </row>
    <row r="20" customFormat="false" ht="12" hidden="false" customHeight="false" outlineLevel="0" collapsed="false">
      <c r="A20" s="2" t="s">
        <v>102</v>
      </c>
      <c r="B20" s="2" t="s">
        <v>103</v>
      </c>
      <c r="D20" s="2" t="s">
        <v>93</v>
      </c>
      <c r="E20" s="2" t="n">
        <v>1</v>
      </c>
    </row>
    <row r="21" customFormat="false" ht="12" hidden="false" customHeight="false" outlineLevel="0" collapsed="false">
      <c r="A21" s="2" t="s">
        <v>104</v>
      </c>
      <c r="B21" s="2" t="s">
        <v>105</v>
      </c>
      <c r="C21" s="2" t="s">
        <v>106</v>
      </c>
      <c r="D21" s="2" t="s">
        <v>107</v>
      </c>
      <c r="E21" s="2" t="s">
        <v>108</v>
      </c>
      <c r="F21" s="2" t="s">
        <v>109</v>
      </c>
    </row>
    <row r="23" customFormat="false" ht="12" hidden="false" customHeight="false" outlineLevel="0" collapsed="false">
      <c r="A23" s="2" t="s">
        <v>110</v>
      </c>
      <c r="B23" s="11" t="n">
        <v>0.0416666666666667</v>
      </c>
      <c r="C23" s="2" t="s">
        <v>111</v>
      </c>
      <c r="D23" s="2" t="s">
        <v>112</v>
      </c>
      <c r="E23" s="2" t="s">
        <v>113</v>
      </c>
    </row>
    <row r="24" customFormat="false" ht="12" hidden="false" customHeight="false" outlineLevel="0" collapsed="false">
      <c r="A24" s="2" t="s">
        <v>110</v>
      </c>
      <c r="B24" s="11" t="n">
        <v>0.0833333333333333</v>
      </c>
      <c r="C24" s="2" t="s">
        <v>114</v>
      </c>
      <c r="D24" s="2" t="s">
        <v>115</v>
      </c>
      <c r="E24" s="2" t="s">
        <v>113</v>
      </c>
    </row>
    <row r="25" customFormat="false" ht="12" hidden="false" customHeight="false" outlineLevel="0" collapsed="false">
      <c r="A25" s="2" t="s">
        <v>110</v>
      </c>
      <c r="B25" s="11" t="n">
        <v>0.125</v>
      </c>
      <c r="C25" s="2" t="s">
        <v>116</v>
      </c>
      <c r="D25" s="2" t="s">
        <v>117</v>
      </c>
      <c r="E25" s="2" t="s">
        <v>113</v>
      </c>
    </row>
    <row r="26" customFormat="false" ht="12" hidden="false" customHeight="false" outlineLevel="0" collapsed="false">
      <c r="A26" s="2" t="s">
        <v>110</v>
      </c>
      <c r="B26" s="11" t="n">
        <v>0.166666666666667</v>
      </c>
      <c r="C26" s="2" t="s">
        <v>118</v>
      </c>
      <c r="D26" s="2" t="s">
        <v>119</v>
      </c>
      <c r="E26" s="2" t="s">
        <v>113</v>
      </c>
    </row>
    <row r="27" customFormat="false" ht="12" hidden="false" customHeight="false" outlineLevel="0" collapsed="false">
      <c r="A27" s="2" t="s">
        <v>110</v>
      </c>
      <c r="B27" s="11" t="n">
        <v>0.208333333333333</v>
      </c>
      <c r="C27" s="2" t="s">
        <v>120</v>
      </c>
      <c r="D27" s="2" t="s">
        <v>119</v>
      </c>
      <c r="E27" s="2" t="s">
        <v>121</v>
      </c>
    </row>
    <row r="29" customFormat="false" ht="12" hidden="false" customHeight="false" outlineLevel="0" collapsed="false">
      <c r="A29" s="2" t="s">
        <v>122</v>
      </c>
      <c r="B29" s="2" t="s">
        <v>123</v>
      </c>
      <c r="C29" s="2" t="s">
        <v>124</v>
      </c>
      <c r="D29" s="2" t="s">
        <v>125</v>
      </c>
      <c r="E29" s="2" t="s">
        <v>126</v>
      </c>
      <c r="F29" s="2" t="s">
        <v>127</v>
      </c>
      <c r="G29" s="2" t="s">
        <v>128</v>
      </c>
      <c r="H29" s="2" t="s">
        <v>129</v>
      </c>
    </row>
    <row r="30" customFormat="false" ht="12" hidden="false" customHeight="false" outlineLevel="0" collapsed="false">
      <c r="A30" s="2" t="s">
        <v>130</v>
      </c>
      <c r="D30" s="2" t="s">
        <v>131</v>
      </c>
      <c r="F30" s="2" t="s">
        <v>132</v>
      </c>
    </row>
    <row r="31" customFormat="false" ht="12" hidden="false" customHeight="false" outlineLevel="0" collapsed="false">
      <c r="A31" s="2" t="s">
        <v>133</v>
      </c>
      <c r="B31" s="2" t="s">
        <v>134</v>
      </c>
      <c r="C31" s="2" t="s">
        <v>135</v>
      </c>
      <c r="D31" s="2" t="s">
        <v>136</v>
      </c>
      <c r="E31" s="2" t="s">
        <v>136</v>
      </c>
      <c r="F31" s="2" t="s">
        <v>136</v>
      </c>
      <c r="G31" s="2" t="s">
        <v>134</v>
      </c>
      <c r="H31" s="2" t="s">
        <v>137</v>
      </c>
      <c r="I31" s="2" t="s">
        <v>138</v>
      </c>
    </row>
    <row r="32" customFormat="false" ht="12" hidden="false" customHeight="false" outlineLevel="0" collapsed="false">
      <c r="A32" s="2" t="n">
        <v>1.711</v>
      </c>
      <c r="B32" s="2" t="n">
        <v>3</v>
      </c>
      <c r="C32" s="2" t="s">
        <v>139</v>
      </c>
      <c r="D32" s="2" t="n">
        <v>2428.21021</v>
      </c>
      <c r="E32" s="12" t="n">
        <v>0.00735</v>
      </c>
      <c r="F32" s="2" t="n">
        <v>17.84734</v>
      </c>
      <c r="H32" s="2" t="s">
        <v>14</v>
      </c>
      <c r="I32" s="2" t="s">
        <v>140</v>
      </c>
    </row>
    <row r="33" customFormat="false" ht="12" hidden="false" customHeight="false" outlineLevel="0" collapsed="false">
      <c r="A33" s="2" t="n">
        <v>2.069</v>
      </c>
      <c r="B33" s="2" t="n">
        <v>3</v>
      </c>
      <c r="C33" s="2" t="s">
        <v>141</v>
      </c>
      <c r="D33" s="2" t="n">
        <v>873.86493</v>
      </c>
      <c r="E33" s="12" t="n">
        <v>0.01445</v>
      </c>
      <c r="F33" s="2" t="n">
        <v>12.62735</v>
      </c>
      <c r="H33" s="2" t="s">
        <v>15</v>
      </c>
    </row>
    <row r="34" customFormat="false" ht="12" hidden="false" customHeight="false" outlineLevel="0" collapsed="false">
      <c r="A34" s="2" t="n">
        <v>2.406</v>
      </c>
      <c r="B34" s="2" t="n">
        <v>1</v>
      </c>
      <c r="C34" s="2" t="s">
        <v>142</v>
      </c>
      <c r="D34" s="2" t="n">
        <v>234.54764</v>
      </c>
      <c r="E34" s="12" t="n">
        <v>0.0023857</v>
      </c>
      <c r="F34" s="12" t="n">
        <v>0.55956</v>
      </c>
      <c r="H34" s="2" t="s">
        <v>16</v>
      </c>
    </row>
    <row r="35" customFormat="false" ht="12" hidden="false" customHeight="false" outlineLevel="0" collapsed="false">
      <c r="A35" s="2" t="n">
        <v>2.511</v>
      </c>
      <c r="B35" s="2" t="n">
        <v>1</v>
      </c>
      <c r="C35" s="2" t="s">
        <v>143</v>
      </c>
      <c r="D35" s="2" t="n">
        <v>39.88113</v>
      </c>
      <c r="E35" s="12" t="n">
        <v>0.0018774</v>
      </c>
      <c r="F35" s="12" t="n">
        <v>0.0748728</v>
      </c>
      <c r="H35" s="2" t="s">
        <v>17</v>
      </c>
    </row>
    <row r="36" customFormat="false" ht="12" hidden="false" customHeight="false" outlineLevel="0" collapsed="false">
      <c r="A36" s="2" t="n">
        <v>2.904</v>
      </c>
      <c r="B36" s="2" t="n">
        <v>1</v>
      </c>
      <c r="D36" s="2" t="s">
        <v>147</v>
      </c>
      <c r="E36" s="2" t="s">
        <v>147</v>
      </c>
      <c r="F36" s="2" t="s">
        <v>147</v>
      </c>
      <c r="H36" s="2" t="s">
        <v>146</v>
      </c>
    </row>
    <row r="37" customFormat="false" ht="12" hidden="false" customHeight="false" outlineLevel="0" collapsed="false">
      <c r="A37" s="2" t="n">
        <v>2.904</v>
      </c>
      <c r="B37" s="2" t="n">
        <v>2</v>
      </c>
      <c r="D37" s="2" t="s">
        <v>147</v>
      </c>
      <c r="E37" s="2" t="s">
        <v>147</v>
      </c>
      <c r="F37" s="2" t="s">
        <v>147</v>
      </c>
      <c r="H37" s="2" t="s">
        <v>145</v>
      </c>
    </row>
    <row r="38" customFormat="false" ht="12" hidden="false" customHeight="false" outlineLevel="0" collapsed="false">
      <c r="A38" s="2" t="n">
        <v>3.121</v>
      </c>
      <c r="B38" s="2" t="n">
        <v>3</v>
      </c>
      <c r="C38" s="2" t="s">
        <v>141</v>
      </c>
      <c r="D38" s="2" t="n">
        <v>27.11226</v>
      </c>
      <c r="E38" s="12" t="n">
        <v>0.012</v>
      </c>
      <c r="F38" s="12" t="n">
        <v>0.325347</v>
      </c>
      <c r="H38" s="2" t="s">
        <v>148</v>
      </c>
    </row>
    <row r="39" customFormat="false" ht="12" hidden="false" customHeight="false" outlineLevel="0" collapsed="false">
      <c r="A39" s="2" t="n">
        <v>3.435</v>
      </c>
      <c r="B39" s="2" t="n">
        <v>1</v>
      </c>
      <c r="C39" s="2" t="s">
        <v>144</v>
      </c>
      <c r="D39" s="2" t="n">
        <v>32.23029</v>
      </c>
      <c r="E39" s="12" t="n">
        <v>0.00258402</v>
      </c>
      <c r="F39" s="12" t="n">
        <v>0.0832838</v>
      </c>
      <c r="H39" s="2" t="s">
        <v>149</v>
      </c>
    </row>
    <row r="40" customFormat="false" ht="12" hidden="false" customHeight="false" outlineLevel="0" collapsed="false">
      <c r="A40" s="2" t="n">
        <v>3.6</v>
      </c>
      <c r="B40" s="2" t="n">
        <v>1</v>
      </c>
      <c r="D40" s="2" t="s">
        <v>147</v>
      </c>
      <c r="E40" s="2" t="s">
        <v>147</v>
      </c>
      <c r="F40" s="2" t="s">
        <v>147</v>
      </c>
      <c r="H40" s="2" t="s">
        <v>150</v>
      </c>
    </row>
    <row r="41" customFormat="false" ht="12" hidden="false" customHeight="false" outlineLevel="0" collapsed="false">
      <c r="A41" s="2" t="n">
        <v>4.226</v>
      </c>
      <c r="B41" s="2" t="n">
        <v>1</v>
      </c>
      <c r="C41" s="2" t="s">
        <v>151</v>
      </c>
      <c r="D41" s="2" t="n">
        <v>4581.43164</v>
      </c>
      <c r="E41" s="12" t="n">
        <v>0.00223886</v>
      </c>
      <c r="F41" s="2" t="n">
        <v>10.25718</v>
      </c>
      <c r="H41" s="2" t="s">
        <v>11</v>
      </c>
    </row>
    <row r="42" customFormat="false" ht="12" hidden="false" customHeight="false" outlineLevel="0" collapsed="false">
      <c r="A42" s="2" t="n">
        <v>4.547</v>
      </c>
      <c r="B42" s="2" t="n">
        <v>1</v>
      </c>
      <c r="C42" s="2" t="s">
        <v>151</v>
      </c>
      <c r="D42" s="2" t="n">
        <v>716.43939</v>
      </c>
      <c r="E42" s="12" t="n">
        <v>0.00214485</v>
      </c>
      <c r="F42" s="2" t="n">
        <v>1.53665</v>
      </c>
      <c r="H42" s="2" t="s">
        <v>12</v>
      </c>
    </row>
    <row r="43" customFormat="false" ht="12" hidden="false" customHeight="false" outlineLevel="0" collapsed="false">
      <c r="A43" s="2" t="n">
        <v>5.166</v>
      </c>
      <c r="B43" s="2" t="n">
        <v>1</v>
      </c>
      <c r="D43" s="2" t="s">
        <v>147</v>
      </c>
      <c r="E43" s="2" t="s">
        <v>147</v>
      </c>
      <c r="F43" s="2" t="s">
        <v>147</v>
      </c>
      <c r="H43" s="2" t="s">
        <v>152</v>
      </c>
      <c r="I43" s="2" t="s">
        <v>153</v>
      </c>
    </row>
    <row r="44" customFormat="false" ht="12" hidden="false" customHeight="false" outlineLevel="0" collapsed="false">
      <c r="A44" s="2" t="n">
        <v>5.49</v>
      </c>
      <c r="B44" s="2" t="n">
        <v>1</v>
      </c>
      <c r="C44" s="2" t="s">
        <v>154</v>
      </c>
      <c r="D44" s="2" t="n">
        <v>36.75507</v>
      </c>
      <c r="E44" s="12" t="n">
        <v>0.00224</v>
      </c>
      <c r="F44" s="12" t="n">
        <v>0.0823314</v>
      </c>
      <c r="H44" s="2" t="s">
        <v>19</v>
      </c>
    </row>
    <row r="45" customFormat="false" ht="12" hidden="false" customHeight="false" outlineLevel="0" collapsed="false">
      <c r="A45" s="2" t="n">
        <v>5.7</v>
      </c>
      <c r="B45" s="2" t="n">
        <v>1</v>
      </c>
      <c r="D45" s="2" t="s">
        <v>147</v>
      </c>
      <c r="E45" s="2" t="s">
        <v>147</v>
      </c>
      <c r="F45" s="2" t="s">
        <v>147</v>
      </c>
      <c r="H45" s="2" t="s">
        <v>155</v>
      </c>
    </row>
    <row r="46" customFormat="false" ht="12" hidden="false" customHeight="false" outlineLevel="0" collapsed="false">
      <c r="A46" s="2" t="n">
        <v>6.265</v>
      </c>
      <c r="B46" s="2" t="n">
        <v>1</v>
      </c>
      <c r="C46" s="2" t="s">
        <v>144</v>
      </c>
      <c r="D46" s="2" t="n">
        <v>71.63413</v>
      </c>
      <c r="E46" s="12" t="n">
        <v>0.0022253</v>
      </c>
      <c r="F46" s="12" t="n">
        <v>0.159407</v>
      </c>
      <c r="H46" s="2" t="s">
        <v>13</v>
      </c>
    </row>
    <row r="47" customFormat="false" ht="12" hidden="false" customHeight="false" outlineLevel="0" collapsed="false">
      <c r="A47" s="2" t="n">
        <v>6.669</v>
      </c>
      <c r="B47" s="2" t="n">
        <v>1</v>
      </c>
      <c r="C47" s="2" t="s">
        <v>144</v>
      </c>
      <c r="D47" s="2" t="n">
        <v>67.78033</v>
      </c>
      <c r="E47" s="12" t="n">
        <v>0.00177203</v>
      </c>
      <c r="F47" s="12" t="n">
        <v>0.120109</v>
      </c>
      <c r="H47" s="2" t="s">
        <v>20</v>
      </c>
    </row>
    <row r="48" customFormat="false" ht="12" hidden="false" customHeight="false" outlineLevel="0" collapsed="false">
      <c r="A48" s="2" t="n">
        <v>7.083</v>
      </c>
      <c r="B48" s="2" t="n">
        <v>1</v>
      </c>
      <c r="C48" s="2" t="s">
        <v>156</v>
      </c>
      <c r="D48" s="2" t="n">
        <v>1060.7981</v>
      </c>
      <c r="E48" s="12" t="n">
        <v>0.00197577</v>
      </c>
      <c r="F48" s="2" t="n">
        <v>2.09589</v>
      </c>
      <c r="H48" s="2" t="s">
        <v>18</v>
      </c>
    </row>
    <row r="49" customFormat="false" ht="12" hidden="false" customHeight="false" outlineLevel="0" collapsed="false">
      <c r="A49" s="2" t="n">
        <v>7.181</v>
      </c>
      <c r="B49" s="2" t="n">
        <v>1</v>
      </c>
      <c r="D49" s="2" t="s">
        <v>147</v>
      </c>
      <c r="E49" s="2" t="s">
        <v>147</v>
      </c>
      <c r="F49" s="2" t="s">
        <v>147</v>
      </c>
      <c r="H49" s="2" t="s">
        <v>158</v>
      </c>
    </row>
    <row r="50" customFormat="false" ht="12" hidden="false" customHeight="false" outlineLevel="0" collapsed="false">
      <c r="A50" s="2" t="n">
        <v>7.489</v>
      </c>
      <c r="B50" s="2" t="n">
        <v>1</v>
      </c>
      <c r="D50" s="2" t="s">
        <v>147</v>
      </c>
      <c r="E50" s="2" t="s">
        <v>147</v>
      </c>
      <c r="F50" s="2" t="s">
        <v>147</v>
      </c>
      <c r="H50" s="2" t="s">
        <v>159</v>
      </c>
    </row>
    <row r="51" customFormat="false" ht="12" hidden="false" customHeight="false" outlineLevel="0" collapsed="false">
      <c r="A51" s="2" t="n">
        <v>7.579</v>
      </c>
      <c r="B51" s="2" t="n">
        <v>1</v>
      </c>
      <c r="D51" s="2" t="s">
        <v>147</v>
      </c>
      <c r="E51" s="2" t="s">
        <v>147</v>
      </c>
      <c r="F51" s="2" t="s">
        <v>147</v>
      </c>
      <c r="H51" s="2" t="s">
        <v>160</v>
      </c>
    </row>
    <row r="52" customFormat="false" ht="12" hidden="false" customHeight="false" outlineLevel="0" collapsed="false">
      <c r="A52" s="2" t="n">
        <v>8.05</v>
      </c>
      <c r="B52" s="2" t="n">
        <v>1</v>
      </c>
      <c r="D52" s="2" t="s">
        <v>147</v>
      </c>
      <c r="E52" s="2" t="s">
        <v>147</v>
      </c>
      <c r="F52" s="2" t="s">
        <v>147</v>
      </c>
      <c r="H52" s="2" t="s">
        <v>161</v>
      </c>
      <c r="I52" s="2" t="s">
        <v>153</v>
      </c>
    </row>
    <row r="53" customFormat="false" ht="12" hidden="false" customHeight="false" outlineLevel="0" collapsed="false">
      <c r="A53" s="2" t="n">
        <v>8.737</v>
      </c>
      <c r="B53" s="2" t="n">
        <v>1</v>
      </c>
      <c r="D53" s="2" t="s">
        <v>147</v>
      </c>
      <c r="E53" s="2" t="s">
        <v>147</v>
      </c>
      <c r="F53" s="2" t="s">
        <v>147</v>
      </c>
      <c r="H53" s="2" t="s">
        <v>162</v>
      </c>
    </row>
    <row r="54" customFormat="false" ht="12" hidden="false" customHeight="false" outlineLevel="0" collapsed="false">
      <c r="A54" s="2" t="n">
        <v>10.387</v>
      </c>
      <c r="B54" s="2" t="n">
        <v>1</v>
      </c>
      <c r="C54" s="2" t="s">
        <v>154</v>
      </c>
      <c r="D54" s="2" t="n">
        <v>105.68913</v>
      </c>
      <c r="E54" s="12" t="n">
        <v>0.00244615</v>
      </c>
      <c r="F54" s="12" t="n">
        <v>0.258531</v>
      </c>
      <c r="H54" s="2" t="s">
        <v>163</v>
      </c>
    </row>
    <row r="55" customFormat="false" ht="12" hidden="false" customHeight="false" outlineLevel="0" collapsed="false">
      <c r="A55" s="2" t="s">
        <v>164</v>
      </c>
      <c r="B55" s="2" t="s">
        <v>93</v>
      </c>
      <c r="F55" s="2" t="n">
        <v>46.02786</v>
      </c>
    </row>
    <row r="57" customFormat="false" ht="12" hidden="false" customHeight="false" outlineLevel="0" collapsed="false">
      <c r="A57" s="2" t="s">
        <v>165</v>
      </c>
      <c r="B57" s="2" t="s">
        <v>166</v>
      </c>
      <c r="C57" s="2" t="s">
        <v>167</v>
      </c>
      <c r="D57" s="2" t="s">
        <v>168</v>
      </c>
    </row>
    <row r="59" customFormat="false" ht="12" hidden="false" customHeight="false" outlineLevel="0" collapsed="false">
      <c r="A59" s="2" t="s">
        <v>169</v>
      </c>
      <c r="B59" s="2" t="s">
        <v>93</v>
      </c>
      <c r="C59" s="2" t="s">
        <v>170</v>
      </c>
      <c r="D59" s="2" t="s">
        <v>171</v>
      </c>
      <c r="E59" s="2" t="s">
        <v>172</v>
      </c>
      <c r="F59" s="2" t="s">
        <v>173</v>
      </c>
      <c r="G59" s="2" t="s">
        <v>174</v>
      </c>
      <c r="H59" s="2" t="s">
        <v>175</v>
      </c>
    </row>
    <row r="60" customFormat="false" ht="12" hidden="false" customHeight="false" outlineLevel="0" collapsed="false">
      <c r="A60" s="2" t="s">
        <v>169</v>
      </c>
      <c r="B60" s="2" t="s">
        <v>93</v>
      </c>
      <c r="C60" s="2" t="s">
        <v>170</v>
      </c>
      <c r="D60" s="2" t="s">
        <v>176</v>
      </c>
      <c r="E60" s="2" t="s">
        <v>177</v>
      </c>
      <c r="F60" s="2" t="s">
        <v>178</v>
      </c>
    </row>
    <row r="62" customFormat="false" ht="12" hidden="false" customHeight="false" outlineLevel="0" collapsed="false">
      <c r="A62" s="2" t="s">
        <v>48</v>
      </c>
      <c r="B62" s="2" t="s">
        <v>49</v>
      </c>
      <c r="C62" s="2" t="s">
        <v>48</v>
      </c>
      <c r="D62" s="2" t="s">
        <v>50</v>
      </c>
      <c r="E62" s="2" t="s">
        <v>50</v>
      </c>
      <c r="F62" s="2" t="s">
        <v>50</v>
      </c>
      <c r="G62" s="2" t="s">
        <v>49</v>
      </c>
      <c r="H62" s="2" t="s">
        <v>51</v>
      </c>
      <c r="I62" s="2" t="s">
        <v>52</v>
      </c>
    </row>
    <row r="63" customFormat="false" ht="12" hidden="false" customHeight="false" outlineLevel="0" collapsed="false">
      <c r="D63" s="2" t="s">
        <v>179</v>
      </c>
      <c r="E63" s="2" t="s">
        <v>180</v>
      </c>
      <c r="F63" s="2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7T08:45:43Z</dcterms:created>
  <dc:creator>RTS</dc:creator>
  <dc:description/>
  <dc:language>en-US</dc:language>
  <cp:lastModifiedBy>Ross Breckenridge</cp:lastModifiedBy>
  <cp:lastPrinted>2009-02-12T10:17:17Z</cp:lastPrinted>
  <dcterms:modified xsi:type="dcterms:W3CDTF">2011-12-14T17:35:24Z</dcterms:modified>
  <cp:revision>0</cp:revision>
  <dc:subject/>
  <dc:title/>
</cp:coreProperties>
</file>